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renparnas/Documents/NEW_LAB/PROJECTS/CEBPB/start writing FINAL/To send final/NATURE COM FINAL/UPLOAD FINAL/NCOMMS-23-30195-T FINAL FINAL changes to PROOFS FINAL FINAL/V2 FINAL FINAL FINAL/FINAL FINAL FINAL /"/>
    </mc:Choice>
  </mc:AlternateContent>
  <xr:revisionPtr revIDLastSave="0" documentId="13_ncr:1_{056828F5-3044-654E-80A8-9ADFC23B5EEF}" xr6:coauthVersionLast="47" xr6:coauthVersionMax="47" xr10:uidLastSave="{00000000-0000-0000-0000-000000000000}"/>
  <bookViews>
    <workbookView xWindow="0" yWindow="500" windowWidth="28800" windowHeight="17640" activeTab="2" xr2:uid="{00000000-000D-0000-FFFF-FFFF00000000}"/>
  </bookViews>
  <sheets>
    <sheet name="Fig.2" sheetId="9" r:id="rId1"/>
    <sheet name="Fig.3" sheetId="8" r:id="rId2"/>
    <sheet name="Fig.6" sheetId="4" r:id="rId3"/>
    <sheet name="Fig. 1 and Supplementary Fig.1" sheetId="1" r:id="rId4"/>
    <sheet name="Supplementary Fig.2 " sheetId="12" r:id="rId5"/>
    <sheet name="Supplementary Fig.3" sheetId="11" r:id="rId6"/>
    <sheet name="Supplementary Fig.13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" l="1"/>
  <c r="I28" i="1"/>
  <c r="I26" i="1"/>
  <c r="N18" i="1"/>
  <c r="L18" i="1"/>
  <c r="K18" i="1"/>
  <c r="J18" i="1"/>
  <c r="N17" i="1"/>
  <c r="L17" i="1"/>
  <c r="K17" i="1"/>
  <c r="J17" i="1"/>
  <c r="I17" i="1"/>
  <c r="N16" i="1"/>
  <c r="M16" i="1"/>
  <c r="K16" i="1"/>
  <c r="J16" i="1"/>
  <c r="I16" i="1"/>
  <c r="N15" i="1"/>
  <c r="K15" i="1"/>
  <c r="J15" i="1"/>
  <c r="I15" i="1"/>
  <c r="N14" i="1"/>
  <c r="L14" i="1"/>
  <c r="K14" i="1"/>
  <c r="J14" i="1"/>
  <c r="I14" i="1"/>
  <c r="N13" i="1"/>
  <c r="L13" i="1"/>
  <c r="K13" i="1"/>
  <c r="J13" i="1"/>
  <c r="I13" i="1"/>
  <c r="N12" i="1"/>
  <c r="L12" i="1"/>
  <c r="K12" i="1"/>
  <c r="J12" i="1"/>
  <c r="I12" i="1"/>
  <c r="N11" i="1"/>
  <c r="M11" i="1"/>
  <c r="L11" i="1"/>
  <c r="I11" i="1"/>
  <c r="M10" i="1"/>
  <c r="I10" i="1"/>
  <c r="N9" i="1"/>
  <c r="M9" i="1"/>
  <c r="L9" i="1"/>
  <c r="K9" i="1"/>
  <c r="J9" i="1"/>
  <c r="I9" i="1"/>
  <c r="N8" i="1"/>
  <c r="M8" i="1"/>
  <c r="L8" i="1"/>
  <c r="K8" i="1"/>
  <c r="J8" i="1"/>
  <c r="I8" i="1"/>
  <c r="M7" i="1"/>
  <c r="L7" i="1"/>
  <c r="K7" i="1"/>
  <c r="J7" i="1"/>
  <c r="I7" i="1"/>
  <c r="M6" i="1"/>
  <c r="L6" i="1"/>
  <c r="K6" i="1"/>
  <c r="J6" i="1"/>
  <c r="I6" i="1"/>
  <c r="N5" i="1"/>
  <c r="L5" i="1"/>
</calcChain>
</file>

<file path=xl/sharedStrings.xml><?xml version="1.0" encoding="utf-8"?>
<sst xmlns="http://schemas.openxmlformats.org/spreadsheetml/2006/main" count="148" uniqueCount="87">
  <si>
    <t>sgRNA</t>
  </si>
  <si>
    <t>Mean CD86</t>
  </si>
  <si>
    <t>Log2 CD86</t>
  </si>
  <si>
    <t>CD86_1</t>
  </si>
  <si>
    <t>March1_10</t>
  </si>
  <si>
    <t>Hspa5_5</t>
  </si>
  <si>
    <t>Chd4_6</t>
  </si>
  <si>
    <t>Prkar1a_10</t>
  </si>
  <si>
    <t>Ubl3_7</t>
  </si>
  <si>
    <t>Med12_1</t>
  </si>
  <si>
    <t>Eif5_2</t>
  </si>
  <si>
    <t>Egr2_9</t>
  </si>
  <si>
    <t>Stat5b_5</t>
  </si>
  <si>
    <t>Control 1 p87</t>
  </si>
  <si>
    <t>Control 2 p88</t>
  </si>
  <si>
    <t>Control 3 p86</t>
  </si>
  <si>
    <t>Control</t>
  </si>
  <si>
    <t>Cebpb</t>
  </si>
  <si>
    <t>Med12</t>
  </si>
  <si>
    <t>Cebpb + Med12</t>
  </si>
  <si>
    <t xml:space="preserve">Fig 6h </t>
  </si>
  <si>
    <t>Fig 6i</t>
  </si>
  <si>
    <t>Cluster 0</t>
  </si>
  <si>
    <t>Clustet 2</t>
  </si>
  <si>
    <t>gRNA_NT_1</t>
  </si>
  <si>
    <t>gRNA_NT_2</t>
  </si>
  <si>
    <t>gRNA_NT + gRNA_Cebpb</t>
  </si>
  <si>
    <t>gRNA_NT + gRNA_Med12_1</t>
  </si>
  <si>
    <t>gRNA_NT + gRNA_Med12_2</t>
  </si>
  <si>
    <t>gRNA_NT + gRNA_Med12_3</t>
  </si>
  <si>
    <t>gRNA_Cebpb + gRNA_Med12_1</t>
  </si>
  <si>
    <t>gRNA_Cebpb + gRNA_Med12_2</t>
  </si>
  <si>
    <t>Mean PD-L1</t>
  </si>
  <si>
    <t>Log2 PD-L1</t>
  </si>
  <si>
    <t>Pd-l1</t>
  </si>
  <si>
    <t>Zeb2_7</t>
  </si>
  <si>
    <t>Sptlc2_1</t>
  </si>
  <si>
    <t>Rbpj_1</t>
  </si>
  <si>
    <t>Nckap1l_6</t>
  </si>
  <si>
    <t>Cmtm6_2</t>
  </si>
  <si>
    <t>Pi4kb_9</t>
  </si>
  <si>
    <t>Actr2_5</t>
  </si>
  <si>
    <t>Trp53</t>
  </si>
  <si>
    <t xml:space="preserve">Fig 2b </t>
  </si>
  <si>
    <t>ova peptide</t>
    <phoneticPr fontId="1" type="noConversion"/>
  </si>
  <si>
    <r>
      <t xml:space="preserve">gRNA </t>
    </r>
    <r>
      <rPr>
        <b/>
        <i/>
        <sz val="11"/>
        <rFont val="Times New Roman"/>
        <family val="1"/>
      </rPr>
      <t>NT</t>
    </r>
  </si>
  <si>
    <r>
      <t xml:space="preserve">gRNA </t>
    </r>
    <r>
      <rPr>
        <b/>
        <i/>
        <sz val="11"/>
        <rFont val="Times New Roman"/>
        <family val="1"/>
      </rPr>
      <t>Cebpb</t>
    </r>
  </si>
  <si>
    <t>ova protein</t>
    <phoneticPr fontId="1" type="noConversion"/>
  </si>
  <si>
    <t>Fig 2e</t>
  </si>
  <si>
    <t>day9</t>
  </si>
  <si>
    <t>day12</t>
  </si>
  <si>
    <t>day14</t>
  </si>
  <si>
    <t>day15</t>
  </si>
  <si>
    <t>tumor weight</t>
    <phoneticPr fontId="1" type="noConversion"/>
  </si>
  <si>
    <t>sgRNA Cebpb</t>
    <phoneticPr fontId="1" type="noConversion"/>
  </si>
  <si>
    <t>day7</t>
  </si>
  <si>
    <t>day10</t>
  </si>
  <si>
    <t>sgRNA cebpb</t>
  </si>
  <si>
    <t>gRNA NT</t>
  </si>
  <si>
    <r>
      <rPr>
        <sz val="12"/>
        <rFont val="Calibri"/>
        <family val="2"/>
        <scheme val="minor"/>
      </rPr>
      <t>gRNA</t>
    </r>
    <r>
      <rPr>
        <i/>
        <sz val="12"/>
        <rFont val="Calibri"/>
        <family val="2"/>
        <scheme val="minor"/>
      </rPr>
      <t xml:space="preserve"> </t>
    </r>
    <r>
      <rPr>
        <b/>
        <i/>
        <sz val="11"/>
        <rFont val="Times New Roman"/>
        <family val="1"/>
      </rPr>
      <t>Cebpb</t>
    </r>
  </si>
  <si>
    <r>
      <t xml:space="preserve">gRNA </t>
    </r>
    <r>
      <rPr>
        <i/>
        <sz val="12"/>
        <rFont val="Calibri"/>
        <family val="2"/>
        <scheme val="minor"/>
      </rPr>
      <t>NT</t>
    </r>
  </si>
  <si>
    <r>
      <t xml:space="preserve">gRNA </t>
    </r>
    <r>
      <rPr>
        <i/>
        <sz val="12"/>
        <rFont val="Calibri"/>
        <family val="2"/>
        <scheme val="minor"/>
      </rPr>
      <t>cebpb</t>
    </r>
  </si>
  <si>
    <r>
      <t xml:space="preserve">gRNA </t>
    </r>
    <r>
      <rPr>
        <b/>
        <i/>
        <sz val="11"/>
        <rFont val="Times New Roman"/>
        <family val="1"/>
      </rPr>
      <t>Cebpb+Nr4a3-1</t>
    </r>
  </si>
  <si>
    <r>
      <t xml:space="preserve">gRNA </t>
    </r>
    <r>
      <rPr>
        <b/>
        <i/>
        <sz val="11"/>
        <rFont val="Times New Roman"/>
        <family val="1"/>
      </rPr>
      <t>Cebpb+Nr4a3-2</t>
    </r>
  </si>
  <si>
    <r>
      <rPr>
        <sz val="12"/>
        <rFont val="Calibri"/>
        <family val="2"/>
        <scheme val="minor"/>
      </rPr>
      <t>gRNA</t>
    </r>
    <r>
      <rPr>
        <i/>
        <sz val="12"/>
        <rFont val="Calibri"/>
        <family val="2"/>
        <scheme val="minor"/>
      </rPr>
      <t xml:space="preserve"> </t>
    </r>
    <r>
      <rPr>
        <b/>
        <i/>
        <sz val="11"/>
        <rFont val="Times New Roman"/>
        <family val="1"/>
      </rPr>
      <t>NT</t>
    </r>
  </si>
  <si>
    <t>Fig 2f</t>
  </si>
  <si>
    <t>Fig 2h</t>
  </si>
  <si>
    <t>Fig 2i</t>
  </si>
  <si>
    <t>Fig 2 k-l</t>
  </si>
  <si>
    <t>Fig 3b</t>
  </si>
  <si>
    <t>MFI</t>
    <phoneticPr fontId="1" type="noConversion"/>
  </si>
  <si>
    <t>Cebpb-flox</t>
  </si>
  <si>
    <t>CD11C-Cebpb -/-</t>
  </si>
  <si>
    <t>CD86OE</t>
  </si>
  <si>
    <t>gRNA Cebpb</t>
  </si>
  <si>
    <t>Zymosan- cytochalasim D -</t>
    <phoneticPr fontId="1" type="noConversion"/>
  </si>
  <si>
    <t>Zymosan+ cytochalasim D -</t>
    <phoneticPr fontId="1" type="noConversion"/>
  </si>
  <si>
    <t>Zymosan+ cytochalasim D +</t>
    <phoneticPr fontId="1" type="noConversion"/>
  </si>
  <si>
    <t>Supplementary Fig 1c</t>
  </si>
  <si>
    <t>Supplementary Fig 1h</t>
  </si>
  <si>
    <t>Supplementary Fig 2d</t>
  </si>
  <si>
    <t>Supplementary Fig 2f</t>
  </si>
  <si>
    <t>Supplementary Fig 2i</t>
  </si>
  <si>
    <t>Supplementary Fig 2j</t>
  </si>
  <si>
    <t>Supplementary Fig 2k</t>
  </si>
  <si>
    <t>Supplementary Fig 3c</t>
  </si>
  <si>
    <t>Supplementary Fig 1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7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2" fillId="0" borderId="1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5" xfId="0" applyFont="1" applyBorder="1"/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0" fillId="0" borderId="2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2" fillId="0" borderId="0" xfId="0" applyFont="1"/>
    <xf numFmtId="0" fontId="1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0" xfId="0" applyFont="1"/>
    <xf numFmtId="0" fontId="6" fillId="0" borderId="6" xfId="0" applyFont="1" applyBorder="1"/>
    <xf numFmtId="0" fontId="6" fillId="0" borderId="7" xfId="0" applyFont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3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03DDA-7078-974D-8032-2C28AFE7A200}">
  <dimension ref="A2:W38"/>
  <sheetViews>
    <sheetView workbookViewId="0">
      <selection activeCell="B34" sqref="B34"/>
    </sheetView>
  </sheetViews>
  <sheetFormatPr baseColWidth="10" defaultRowHeight="15" x14ac:dyDescent="0.2"/>
  <cols>
    <col min="2" max="2" width="12.33203125" bestFit="1" customWidth="1"/>
    <col min="4" max="4" width="11.83203125" customWidth="1"/>
    <col min="5" max="5" width="16.1640625" customWidth="1"/>
  </cols>
  <sheetData>
    <row r="2" spans="1:23" x14ac:dyDescent="0.2">
      <c r="B2" s="43" t="s">
        <v>43</v>
      </c>
    </row>
    <row r="3" spans="1:23" ht="16" x14ac:dyDescent="0.2">
      <c r="B3" s="38" t="s">
        <v>44</v>
      </c>
      <c r="C3" s="15"/>
      <c r="D3" s="15"/>
      <c r="E3" s="15"/>
      <c r="F3" s="15"/>
      <c r="G3" s="15"/>
      <c r="H3" s="16"/>
    </row>
    <row r="4" spans="1:23" ht="16" x14ac:dyDescent="0.2">
      <c r="B4" s="18" t="s">
        <v>45</v>
      </c>
      <c r="C4" s="19">
        <v>37.200000000000003</v>
      </c>
      <c r="D4" s="19">
        <v>51.4</v>
      </c>
      <c r="E4" s="19">
        <v>37.299999999999997</v>
      </c>
      <c r="F4" s="19">
        <v>33.200000000000003</v>
      </c>
      <c r="G4" s="19">
        <v>33</v>
      </c>
      <c r="H4" s="20">
        <v>29.6</v>
      </c>
    </row>
    <row r="5" spans="1:23" ht="16" x14ac:dyDescent="0.2">
      <c r="B5" s="21" t="s">
        <v>46</v>
      </c>
      <c r="C5" s="22">
        <v>59.8</v>
      </c>
      <c r="D5" s="22">
        <v>61.5</v>
      </c>
      <c r="E5" s="22">
        <v>48</v>
      </c>
      <c r="F5" s="22">
        <v>42.1</v>
      </c>
      <c r="G5" s="22">
        <v>54.9</v>
      </c>
      <c r="H5" s="23">
        <v>52.1</v>
      </c>
    </row>
    <row r="6" spans="1:23" ht="16" x14ac:dyDescent="0.2">
      <c r="B6" s="17"/>
      <c r="C6" s="17"/>
      <c r="D6" s="17"/>
      <c r="E6" s="17"/>
    </row>
    <row r="7" spans="1:23" ht="16" x14ac:dyDescent="0.2">
      <c r="A7" s="31"/>
      <c r="B7" s="38" t="s">
        <v>47</v>
      </c>
      <c r="C7" s="15"/>
      <c r="D7" s="15"/>
      <c r="E7" s="15"/>
      <c r="F7" s="15"/>
      <c r="G7" s="15"/>
      <c r="H7" s="16"/>
    </row>
    <row r="8" spans="1:23" ht="16" x14ac:dyDescent="0.2">
      <c r="A8" s="32"/>
      <c r="B8" s="18" t="s">
        <v>45</v>
      </c>
      <c r="C8" s="19">
        <v>54.5</v>
      </c>
      <c r="D8" s="19">
        <v>45.1</v>
      </c>
      <c r="E8" s="19">
        <v>50.2</v>
      </c>
      <c r="F8" s="19">
        <v>37.9</v>
      </c>
      <c r="G8" s="19">
        <v>30.5</v>
      </c>
      <c r="H8" s="20">
        <v>32.1</v>
      </c>
    </row>
    <row r="9" spans="1:23" ht="16" x14ac:dyDescent="0.2">
      <c r="A9" s="32"/>
      <c r="B9" s="35" t="s">
        <v>59</v>
      </c>
      <c r="C9" s="36">
        <v>59.8</v>
      </c>
      <c r="D9" s="36">
        <v>59.1</v>
      </c>
      <c r="E9" s="36">
        <v>47.6</v>
      </c>
      <c r="F9" s="36">
        <v>59.3</v>
      </c>
      <c r="G9" s="36">
        <v>64.599999999999994</v>
      </c>
      <c r="H9" s="37">
        <v>61.5</v>
      </c>
    </row>
    <row r="10" spans="1:23" ht="16" x14ac:dyDescent="0.2">
      <c r="A10" s="32"/>
      <c r="B10" s="34"/>
      <c r="C10" s="34"/>
      <c r="D10" s="34"/>
      <c r="E10" s="34"/>
      <c r="F10" s="34"/>
      <c r="G10" s="34"/>
      <c r="H10" s="34"/>
    </row>
    <row r="11" spans="1:23" x14ac:dyDescent="0.2">
      <c r="B11" s="24" t="s">
        <v>48</v>
      </c>
      <c r="C11" s="2"/>
      <c r="D11" s="2"/>
      <c r="E11" s="2"/>
    </row>
    <row r="12" spans="1:23" ht="16" x14ac:dyDescent="0.2">
      <c r="B12" s="39"/>
      <c r="C12" s="57" t="s">
        <v>58</v>
      </c>
      <c r="D12" s="57"/>
      <c r="E12" s="57"/>
      <c r="F12" s="57"/>
      <c r="G12" s="57"/>
      <c r="H12" s="57"/>
      <c r="I12" s="57"/>
      <c r="J12" s="57"/>
      <c r="K12" s="57"/>
      <c r="L12" s="58"/>
      <c r="M12" s="33"/>
      <c r="N12" s="59" t="s">
        <v>54</v>
      </c>
      <c r="O12" s="57"/>
      <c r="P12" s="57"/>
      <c r="Q12" s="57"/>
      <c r="R12" s="57"/>
      <c r="S12" s="57"/>
      <c r="T12" s="57"/>
      <c r="U12" s="57"/>
      <c r="V12" s="57"/>
      <c r="W12" s="58"/>
    </row>
    <row r="13" spans="1:23" ht="16" x14ac:dyDescent="0.2">
      <c r="B13" s="18" t="s">
        <v>49</v>
      </c>
      <c r="C13" s="19">
        <v>25.725000000000001</v>
      </c>
      <c r="D13" s="19">
        <v>29.16</v>
      </c>
      <c r="E13" s="19">
        <v>23.552</v>
      </c>
      <c r="F13" s="19">
        <v>27.166</v>
      </c>
      <c r="G13" s="19">
        <v>8.7119999999999997</v>
      </c>
      <c r="H13" s="19">
        <v>12.167</v>
      </c>
      <c r="I13" s="19">
        <v>32.368000000000002</v>
      </c>
      <c r="J13" s="19">
        <v>24.505500000000001</v>
      </c>
      <c r="K13" s="19">
        <v>47.067999999999998</v>
      </c>
      <c r="L13" s="20">
        <v>59.167999999999999</v>
      </c>
      <c r="M13" s="33"/>
      <c r="N13" s="18">
        <v>15.375999999999999</v>
      </c>
      <c r="O13" s="19">
        <v>26.111999999999998</v>
      </c>
      <c r="P13" s="19">
        <v>18.259</v>
      </c>
      <c r="Q13" s="19">
        <v>49.368000000000002</v>
      </c>
      <c r="R13" s="19">
        <v>27.216000000000001</v>
      </c>
      <c r="S13" s="19">
        <v>40.677999999999997</v>
      </c>
      <c r="T13" s="19">
        <v>39.611750000000001</v>
      </c>
      <c r="U13" s="19">
        <v>11.2995</v>
      </c>
      <c r="V13" s="19">
        <v>46.463999999999999</v>
      </c>
      <c r="W13" s="20">
        <v>26.588000000000001</v>
      </c>
    </row>
    <row r="14" spans="1:23" ht="16" x14ac:dyDescent="0.2">
      <c r="B14" s="18" t="s">
        <v>50</v>
      </c>
      <c r="C14" s="19">
        <v>103.57599999999999</v>
      </c>
      <c r="D14" s="19">
        <v>122.247</v>
      </c>
      <c r="E14" s="19">
        <v>135.25200000000001</v>
      </c>
      <c r="F14" s="19">
        <v>261.79199999999997</v>
      </c>
      <c r="G14" s="19">
        <v>261.79199999999997</v>
      </c>
      <c r="H14" s="19">
        <v>143.25899999999999</v>
      </c>
      <c r="I14" s="19">
        <v>182.32900000000001</v>
      </c>
      <c r="J14" s="19">
        <v>279.77249999999998</v>
      </c>
      <c r="K14" s="19">
        <v>166.21199999999999</v>
      </c>
      <c r="L14" s="20"/>
      <c r="M14" s="33"/>
      <c r="N14" s="18">
        <v>69.761499999999998</v>
      </c>
      <c r="O14" s="19">
        <v>26.588000000000001</v>
      </c>
      <c r="P14" s="19">
        <v>50.837499999999999</v>
      </c>
      <c r="Q14" s="19">
        <v>56.7</v>
      </c>
      <c r="R14" s="19">
        <v>31.212</v>
      </c>
      <c r="S14" s="19">
        <v>100.51</v>
      </c>
      <c r="T14" s="19">
        <v>66.653999999999996</v>
      </c>
      <c r="U14" s="19">
        <v>111.843</v>
      </c>
      <c r="V14" s="19">
        <v>91.292500000000004</v>
      </c>
      <c r="W14" s="20">
        <v>91.96</v>
      </c>
    </row>
    <row r="15" spans="1:23" ht="16" x14ac:dyDescent="0.2">
      <c r="B15" s="18" t="s">
        <v>51</v>
      </c>
      <c r="C15" s="19">
        <v>472.392</v>
      </c>
      <c r="D15" s="19">
        <v>472.38400000000001</v>
      </c>
      <c r="E15" s="19">
        <v>138.51</v>
      </c>
      <c r="F15" s="19">
        <v>397.3725</v>
      </c>
      <c r="G15" s="19">
        <v>469.3</v>
      </c>
      <c r="H15" s="19">
        <v>525.31200000000001</v>
      </c>
      <c r="I15" s="19">
        <v>123.93</v>
      </c>
      <c r="J15" s="19">
        <v>312.13200000000001</v>
      </c>
      <c r="K15" s="19">
        <v>438.048</v>
      </c>
      <c r="L15" s="20"/>
      <c r="M15" s="33"/>
      <c r="N15" s="18">
        <v>291.68799999999999</v>
      </c>
      <c r="O15" s="19">
        <v>188.5275</v>
      </c>
      <c r="P15" s="19">
        <v>264.65249999999997</v>
      </c>
      <c r="Q15" s="19">
        <v>295.3125</v>
      </c>
      <c r="R15" s="19">
        <v>159.9615</v>
      </c>
      <c r="S15" s="19">
        <v>230.702</v>
      </c>
      <c r="T15" s="19">
        <v>118.976</v>
      </c>
      <c r="U15" s="19">
        <v>347.733</v>
      </c>
      <c r="V15" s="19">
        <v>51.304000000000002</v>
      </c>
      <c r="W15" s="20">
        <v>64.537999999999997</v>
      </c>
    </row>
    <row r="16" spans="1:23" ht="16" x14ac:dyDescent="0.2">
      <c r="B16" s="21" t="s">
        <v>52</v>
      </c>
      <c r="C16" s="22">
        <v>298.125</v>
      </c>
      <c r="D16" s="22">
        <v>576.88800000000003</v>
      </c>
      <c r="E16" s="22">
        <v>244.06800000000001</v>
      </c>
      <c r="F16" s="22">
        <v>596.71199999999999</v>
      </c>
      <c r="G16" s="22">
        <v>505.4</v>
      </c>
      <c r="H16" s="22">
        <v>124.93</v>
      </c>
      <c r="I16" s="22">
        <v>484.43799999999999</v>
      </c>
      <c r="J16" s="22">
        <v>355.22399999999999</v>
      </c>
      <c r="K16" s="22"/>
      <c r="L16" s="23"/>
      <c r="M16" s="33"/>
      <c r="N16" s="21">
        <v>105.34050000000001</v>
      </c>
      <c r="O16" s="22">
        <v>276.822</v>
      </c>
      <c r="P16" s="22">
        <v>145.65600000000001</v>
      </c>
      <c r="Q16" s="22">
        <v>331.33049999999997</v>
      </c>
      <c r="R16" s="22">
        <v>206.5155</v>
      </c>
      <c r="S16" s="22">
        <v>287.71199999999999</v>
      </c>
      <c r="T16" s="22">
        <v>95.647999999999996</v>
      </c>
      <c r="U16" s="22">
        <v>82.012500000000003</v>
      </c>
      <c r="V16" s="22">
        <v>343.1875</v>
      </c>
      <c r="W16" s="23"/>
    </row>
    <row r="18" spans="2:19" x14ac:dyDescent="0.2">
      <c r="B18" s="24" t="s">
        <v>65</v>
      </c>
      <c r="C18" s="31"/>
      <c r="D18" s="31"/>
      <c r="E18" s="31"/>
      <c r="F18" s="31"/>
      <c r="G18" s="31"/>
      <c r="H18" s="31"/>
      <c r="I18" s="31"/>
      <c r="J18" s="31"/>
      <c r="K18" s="31"/>
    </row>
    <row r="19" spans="2:19" ht="16" x14ac:dyDescent="0.2">
      <c r="B19" s="38" t="s">
        <v>53</v>
      </c>
      <c r="C19" s="57"/>
      <c r="D19" s="57"/>
      <c r="E19" s="57"/>
      <c r="F19" s="57"/>
      <c r="G19" s="57"/>
      <c r="H19" s="57"/>
      <c r="I19" s="57"/>
      <c r="J19" s="57"/>
      <c r="K19" s="58"/>
    </row>
    <row r="20" spans="2:19" ht="16" x14ac:dyDescent="0.2">
      <c r="B20" s="18" t="s">
        <v>45</v>
      </c>
      <c r="C20" s="19">
        <v>0.73</v>
      </c>
      <c r="D20" s="19">
        <v>0.57999999999999996</v>
      </c>
      <c r="E20" s="19">
        <v>0.54</v>
      </c>
      <c r="F20" s="19">
        <v>0.4</v>
      </c>
      <c r="G20" s="19">
        <v>0.26</v>
      </c>
      <c r="H20" s="19">
        <v>0.25</v>
      </c>
      <c r="I20" s="19">
        <v>0.51</v>
      </c>
      <c r="J20" s="19">
        <v>0.21</v>
      </c>
      <c r="K20" s="20"/>
    </row>
    <row r="21" spans="2:19" ht="16" x14ac:dyDescent="0.2">
      <c r="B21" s="21" t="s">
        <v>46</v>
      </c>
      <c r="C21" s="22">
        <v>0.47</v>
      </c>
      <c r="D21" s="22">
        <v>0.41</v>
      </c>
      <c r="E21" s="22">
        <v>0.31</v>
      </c>
      <c r="F21" s="22">
        <v>0.32</v>
      </c>
      <c r="G21" s="22">
        <v>0.27</v>
      </c>
      <c r="H21" s="22">
        <v>0.28999999999999998</v>
      </c>
      <c r="I21" s="22">
        <v>0.17</v>
      </c>
      <c r="J21" s="22">
        <v>0.08</v>
      </c>
      <c r="K21" s="23">
        <v>0.06</v>
      </c>
    </row>
    <row r="23" spans="2:19" x14ac:dyDescent="0.2">
      <c r="B23" s="24" t="s">
        <v>66</v>
      </c>
    </row>
    <row r="24" spans="2:19" ht="16" x14ac:dyDescent="0.2">
      <c r="B24" s="39"/>
      <c r="C24" s="57" t="s">
        <v>58</v>
      </c>
      <c r="D24" s="57"/>
      <c r="E24" s="57"/>
      <c r="F24" s="57"/>
      <c r="G24" s="57"/>
      <c r="H24" s="57"/>
      <c r="I24" s="57"/>
      <c r="J24" s="57"/>
      <c r="K24" s="58"/>
      <c r="M24" s="60" t="s">
        <v>57</v>
      </c>
      <c r="N24" s="61"/>
      <c r="O24" s="61"/>
      <c r="P24" s="61"/>
      <c r="Q24" s="61"/>
      <c r="R24" s="61"/>
      <c r="S24" s="62"/>
    </row>
    <row r="25" spans="2:19" ht="16" x14ac:dyDescent="0.2">
      <c r="B25" s="18" t="s">
        <v>55</v>
      </c>
      <c r="C25" s="19">
        <v>25.725000000000001</v>
      </c>
      <c r="D25" s="19">
        <v>29.16</v>
      </c>
      <c r="E25" s="19">
        <v>38.662999999999997</v>
      </c>
      <c r="F25" s="19">
        <v>34.909500000000001</v>
      </c>
      <c r="G25" s="19">
        <v>51.637500000000003</v>
      </c>
      <c r="H25" s="19">
        <v>41.454000000000001</v>
      </c>
      <c r="I25" s="19">
        <v>71.527500000000003</v>
      </c>
      <c r="J25" s="19">
        <v>53.957999999999998</v>
      </c>
      <c r="K25" s="20">
        <v>27.5625</v>
      </c>
      <c r="M25" s="18">
        <v>71.527500000000003</v>
      </c>
      <c r="N25" s="19">
        <v>57.433999999999997</v>
      </c>
      <c r="O25" s="19">
        <v>31.486999999999998</v>
      </c>
      <c r="P25" s="19">
        <v>41.454000000000001</v>
      </c>
      <c r="Q25" s="19">
        <v>42.524999999999999</v>
      </c>
      <c r="R25" s="19">
        <v>44.546500000000002</v>
      </c>
      <c r="S25" s="20">
        <v>67.626000000000005</v>
      </c>
    </row>
    <row r="26" spans="2:19" ht="16" x14ac:dyDescent="0.2">
      <c r="B26" s="18" t="s">
        <v>56</v>
      </c>
      <c r="C26" s="19">
        <v>68.921000000000006</v>
      </c>
      <c r="D26" s="19">
        <v>85.176000000000002</v>
      </c>
      <c r="E26" s="19">
        <v>80.631</v>
      </c>
      <c r="F26" s="19">
        <v>94.936499999999995</v>
      </c>
      <c r="G26" s="19">
        <v>71.656000000000006</v>
      </c>
      <c r="H26" s="19">
        <v>183.9965</v>
      </c>
      <c r="I26" s="19">
        <v>89.376000000000005</v>
      </c>
      <c r="J26" s="19">
        <v>136.46199999999999</v>
      </c>
      <c r="K26" s="20">
        <v>53.802</v>
      </c>
      <c r="M26" s="18">
        <v>117.2115</v>
      </c>
      <c r="N26" s="19">
        <v>74.128500000000003</v>
      </c>
      <c r="O26" s="19">
        <v>56.073999999999998</v>
      </c>
      <c r="P26" s="19">
        <v>106.64100000000001</v>
      </c>
      <c r="Q26" s="19">
        <v>175.33750000000001</v>
      </c>
      <c r="R26" s="19">
        <v>98.695999999999998</v>
      </c>
      <c r="S26" s="20">
        <v>99.719499999999996</v>
      </c>
    </row>
    <row r="27" spans="2:19" ht="16" x14ac:dyDescent="0.2">
      <c r="B27" s="18" t="s">
        <v>50</v>
      </c>
      <c r="C27" s="19">
        <v>334.61099999999999</v>
      </c>
      <c r="D27" s="19">
        <v>247.00899999999999</v>
      </c>
      <c r="E27" s="19">
        <v>305.0865</v>
      </c>
      <c r="F27" s="19">
        <v>422.33100000000002</v>
      </c>
      <c r="G27" s="19">
        <v>402.04</v>
      </c>
      <c r="H27" s="19">
        <v>214.24250000000001</v>
      </c>
      <c r="I27" s="19">
        <v>206.68100000000001</v>
      </c>
      <c r="J27" s="19">
        <v>427.43200000000002</v>
      </c>
      <c r="K27" s="20">
        <v>311.64749999999998</v>
      </c>
      <c r="M27" s="18">
        <v>292.49400000000003</v>
      </c>
      <c r="N27" s="19">
        <v>244.48849999999999</v>
      </c>
      <c r="O27" s="19">
        <v>328.73750000000001</v>
      </c>
      <c r="P27" s="19">
        <v>282.12299999999999</v>
      </c>
      <c r="Q27" s="19">
        <v>334.61099999999999</v>
      </c>
      <c r="R27" s="19">
        <v>99.094499999999996</v>
      </c>
      <c r="S27" s="20">
        <v>444.36</v>
      </c>
    </row>
    <row r="28" spans="2:19" ht="16" x14ac:dyDescent="0.2">
      <c r="B28" s="21" t="s">
        <v>51</v>
      </c>
      <c r="C28" s="22">
        <v>546.01250000000005</v>
      </c>
      <c r="D28" s="22">
        <v>629.44200000000001</v>
      </c>
      <c r="E28" s="22">
        <v>467.87650000000002</v>
      </c>
      <c r="F28" s="22">
        <v>466.01249999999999</v>
      </c>
      <c r="G28" s="22">
        <v>571.25599999999997</v>
      </c>
      <c r="H28" s="22">
        <v>535.55250000000001</v>
      </c>
      <c r="I28" s="22">
        <v>343.1875</v>
      </c>
      <c r="J28" s="22">
        <v>431.43299999999999</v>
      </c>
      <c r="K28" s="23">
        <v>412.51049999999998</v>
      </c>
      <c r="M28" s="21">
        <v>628.42499999999995</v>
      </c>
      <c r="N28" s="22">
        <v>444.33749999999998</v>
      </c>
      <c r="O28" s="22">
        <v>351.01350000000002</v>
      </c>
      <c r="P28" s="22">
        <v>287.08600000000001</v>
      </c>
      <c r="Q28" s="22">
        <v>437.71249999999998</v>
      </c>
      <c r="R28" s="22">
        <v>571.25599999999997</v>
      </c>
      <c r="S28" s="23">
        <v>509.91250000000002</v>
      </c>
    </row>
    <row r="30" spans="2:19" x14ac:dyDescent="0.2">
      <c r="B30" s="24" t="s">
        <v>67</v>
      </c>
      <c r="C30" s="33"/>
      <c r="D30" s="33"/>
      <c r="E30" s="33"/>
      <c r="F30" s="33"/>
      <c r="G30" s="33"/>
      <c r="H30" s="33"/>
      <c r="I30" s="33"/>
      <c r="J30" s="33"/>
      <c r="K30" s="33"/>
    </row>
    <row r="31" spans="2:19" ht="16" x14ac:dyDescent="0.2">
      <c r="B31" s="38" t="s">
        <v>60</v>
      </c>
      <c r="C31" s="40">
        <v>0.52</v>
      </c>
      <c r="D31" s="40">
        <v>0.56999999999999995</v>
      </c>
      <c r="E31" s="40">
        <v>0.63</v>
      </c>
      <c r="F31" s="40">
        <v>0.41</v>
      </c>
      <c r="G31" s="40">
        <v>0.41</v>
      </c>
      <c r="H31" s="40">
        <v>0.39</v>
      </c>
      <c r="I31" s="40">
        <v>0.36</v>
      </c>
      <c r="J31" s="40">
        <v>0.3</v>
      </c>
      <c r="K31" s="41">
        <v>0.21</v>
      </c>
    </row>
    <row r="32" spans="2:19" ht="16" x14ac:dyDescent="0.2">
      <c r="B32" s="21" t="s">
        <v>61</v>
      </c>
      <c r="C32" s="22">
        <v>0.71</v>
      </c>
      <c r="D32" s="22">
        <v>0.56000000000000005</v>
      </c>
      <c r="E32" s="22">
        <v>0.55000000000000004</v>
      </c>
      <c r="F32" s="22">
        <v>0.31</v>
      </c>
      <c r="G32" s="22">
        <v>0.35</v>
      </c>
      <c r="H32" s="22">
        <v>0.28000000000000003</v>
      </c>
      <c r="I32" s="22">
        <v>0.27</v>
      </c>
      <c r="J32" s="22"/>
      <c r="K32" s="23"/>
    </row>
    <row r="34" spans="2:7" x14ac:dyDescent="0.2">
      <c r="B34" s="24" t="s">
        <v>68</v>
      </c>
      <c r="C34" s="42"/>
      <c r="D34" s="42"/>
      <c r="E34" s="42"/>
      <c r="F34" s="42"/>
      <c r="G34" s="42"/>
    </row>
    <row r="35" spans="2:7" ht="16" x14ac:dyDescent="0.2">
      <c r="B35" s="38" t="s">
        <v>45</v>
      </c>
      <c r="C35" s="40">
        <v>1.37</v>
      </c>
      <c r="D35" s="40">
        <v>1.04</v>
      </c>
      <c r="E35" s="40">
        <v>0.75</v>
      </c>
      <c r="F35" s="40">
        <v>0.87</v>
      </c>
      <c r="G35" s="41">
        <v>1.17</v>
      </c>
    </row>
    <row r="36" spans="2:7" ht="16" x14ac:dyDescent="0.2">
      <c r="B36" s="18" t="s">
        <v>46</v>
      </c>
      <c r="C36" s="19">
        <v>0.7</v>
      </c>
      <c r="D36" s="19">
        <v>1.17</v>
      </c>
      <c r="E36" s="19">
        <v>0.72</v>
      </c>
      <c r="F36" s="19">
        <v>1.05</v>
      </c>
      <c r="G36" s="20">
        <v>0.85</v>
      </c>
    </row>
    <row r="37" spans="2:7" ht="16" x14ac:dyDescent="0.2">
      <c r="B37" s="18" t="s">
        <v>45</v>
      </c>
      <c r="C37" s="19">
        <v>4.6900000000000004</v>
      </c>
      <c r="D37" s="19">
        <v>4.32</v>
      </c>
      <c r="E37" s="19">
        <v>4.82</v>
      </c>
      <c r="F37" s="19">
        <v>4.59</v>
      </c>
      <c r="G37" s="20">
        <v>4.24</v>
      </c>
    </row>
    <row r="38" spans="2:7" ht="16" x14ac:dyDescent="0.2">
      <c r="B38" s="21" t="s">
        <v>46</v>
      </c>
      <c r="C38" s="22">
        <v>6.52</v>
      </c>
      <c r="D38" s="22">
        <v>7.89</v>
      </c>
      <c r="E38" s="22">
        <v>7.91</v>
      </c>
      <c r="F38" s="22">
        <v>8.36</v>
      </c>
      <c r="G38" s="23">
        <v>8.32</v>
      </c>
    </row>
  </sheetData>
  <mergeCells count="5">
    <mergeCell ref="C12:L12"/>
    <mergeCell ref="N12:W12"/>
    <mergeCell ref="C19:K19"/>
    <mergeCell ref="C24:K24"/>
    <mergeCell ref="M24:S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835C9-E61A-CE41-99C2-383182739E0F}">
  <dimension ref="B2:E12"/>
  <sheetViews>
    <sheetView workbookViewId="0">
      <selection activeCell="B2" sqref="B2"/>
    </sheetView>
  </sheetViews>
  <sheetFormatPr baseColWidth="10" defaultRowHeight="15" x14ac:dyDescent="0.2"/>
  <cols>
    <col min="2" max="2" width="19.5" bestFit="1" customWidth="1"/>
    <col min="4" max="4" width="11.83203125" customWidth="1"/>
    <col min="5" max="5" width="16.1640625" customWidth="1"/>
  </cols>
  <sheetData>
    <row r="2" spans="2:5" x14ac:dyDescent="0.2">
      <c r="B2" s="24" t="s">
        <v>69</v>
      </c>
      <c r="C2" s="31"/>
      <c r="D2" s="31"/>
      <c r="E2" s="31"/>
    </row>
    <row r="3" spans="2:5" ht="16" x14ac:dyDescent="0.2">
      <c r="B3" s="14" t="s">
        <v>64</v>
      </c>
      <c r="C3" s="40">
        <v>1.26</v>
      </c>
      <c r="D3" s="40">
        <v>1.57</v>
      </c>
      <c r="E3" s="41">
        <v>2.36</v>
      </c>
    </row>
    <row r="4" spans="2:5" ht="16" x14ac:dyDescent="0.2">
      <c r="B4" s="18" t="s">
        <v>46</v>
      </c>
      <c r="C4" s="19">
        <v>19.100000000000001</v>
      </c>
      <c r="D4" s="19">
        <v>19.8</v>
      </c>
      <c r="E4" s="20">
        <v>21</v>
      </c>
    </row>
    <row r="5" spans="2:5" ht="16" x14ac:dyDescent="0.2">
      <c r="B5" s="18" t="s">
        <v>62</v>
      </c>
      <c r="C5" s="19">
        <v>6.43</v>
      </c>
      <c r="D5" s="19">
        <v>8.67</v>
      </c>
      <c r="E5" s="20">
        <v>8.0500000000000007</v>
      </c>
    </row>
    <row r="6" spans="2:5" ht="16" x14ac:dyDescent="0.2">
      <c r="B6" s="21" t="s">
        <v>63</v>
      </c>
      <c r="C6" s="22">
        <v>3.05</v>
      </c>
      <c r="D6" s="22">
        <v>3.75</v>
      </c>
      <c r="E6" s="23">
        <v>6.39</v>
      </c>
    </row>
    <row r="7" spans="2:5" ht="16" x14ac:dyDescent="0.2">
      <c r="B7" s="17"/>
      <c r="C7" s="17"/>
      <c r="D7" s="17"/>
      <c r="E7" s="17"/>
    </row>
    <row r="8" spans="2:5" x14ac:dyDescent="0.2">
      <c r="B8" s="24"/>
      <c r="C8" s="2"/>
      <c r="D8" s="2"/>
      <c r="E8" s="2"/>
    </row>
    <row r="9" spans="2:5" ht="16" x14ac:dyDescent="0.2">
      <c r="B9" s="34"/>
      <c r="C9" s="34"/>
      <c r="D9" s="34"/>
      <c r="E9" s="34"/>
    </row>
    <row r="10" spans="2:5" ht="16" x14ac:dyDescent="0.2">
      <c r="B10" s="19"/>
      <c r="C10" s="19"/>
      <c r="D10" s="19"/>
      <c r="E10" s="19"/>
    </row>
    <row r="11" spans="2:5" ht="16" x14ac:dyDescent="0.2">
      <c r="B11" s="19"/>
      <c r="C11" s="19"/>
      <c r="D11" s="19"/>
      <c r="E11" s="19"/>
    </row>
    <row r="12" spans="2:5" ht="16" x14ac:dyDescent="0.2">
      <c r="B12" s="19"/>
      <c r="C12" s="19"/>
      <c r="D12" s="19"/>
      <c r="E12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924B2-95DA-BE4F-B198-654D82FD6D85}">
  <dimension ref="B2:E12"/>
  <sheetViews>
    <sheetView tabSelected="1" workbookViewId="0">
      <selection activeCell="B17" sqref="B17"/>
    </sheetView>
  </sheetViews>
  <sheetFormatPr baseColWidth="10" defaultRowHeight="15" x14ac:dyDescent="0.2"/>
  <cols>
    <col min="4" max="4" width="11.83203125" customWidth="1"/>
    <col min="5" max="5" width="16.1640625" customWidth="1"/>
  </cols>
  <sheetData>
    <row r="2" spans="2:5" x14ac:dyDescent="0.2">
      <c r="B2" s="1" t="s">
        <v>20</v>
      </c>
    </row>
    <row r="3" spans="2:5" ht="16" x14ac:dyDescent="0.2">
      <c r="B3" s="14" t="s">
        <v>16</v>
      </c>
      <c r="C3" s="15" t="s">
        <v>17</v>
      </c>
      <c r="D3" s="15" t="s">
        <v>18</v>
      </c>
      <c r="E3" s="16" t="s">
        <v>19</v>
      </c>
    </row>
    <row r="4" spans="2:5" ht="16" x14ac:dyDescent="0.2">
      <c r="B4" s="18">
        <v>4096.25</v>
      </c>
      <c r="C4" s="19">
        <v>11458.75</v>
      </c>
      <c r="D4" s="19">
        <v>17298.75</v>
      </c>
      <c r="E4" s="20">
        <v>34881.25</v>
      </c>
    </row>
    <row r="5" spans="2:5" ht="16" x14ac:dyDescent="0.2">
      <c r="B5" s="18">
        <v>3793.75</v>
      </c>
      <c r="C5" s="19">
        <v>15733.75</v>
      </c>
      <c r="D5" s="19">
        <v>21193.75</v>
      </c>
      <c r="E5" s="20">
        <v>33418.75</v>
      </c>
    </row>
    <row r="6" spans="2:5" ht="16" x14ac:dyDescent="0.2">
      <c r="B6" s="21">
        <v>3378.75</v>
      </c>
      <c r="C6" s="22">
        <v>10573.75</v>
      </c>
      <c r="D6" s="22">
        <v>17746.25</v>
      </c>
      <c r="E6" s="23">
        <v>41813.75</v>
      </c>
    </row>
    <row r="7" spans="2:5" ht="16" x14ac:dyDescent="0.2">
      <c r="B7" s="17"/>
      <c r="C7" s="17"/>
      <c r="D7" s="17"/>
      <c r="E7" s="17"/>
    </row>
    <row r="8" spans="2:5" x14ac:dyDescent="0.2">
      <c r="B8" s="24" t="s">
        <v>21</v>
      </c>
      <c r="C8" s="2"/>
      <c r="D8" s="2"/>
      <c r="E8" s="2"/>
    </row>
    <row r="9" spans="2:5" ht="16" x14ac:dyDescent="0.2">
      <c r="B9" s="14" t="s">
        <v>16</v>
      </c>
      <c r="C9" s="15" t="s">
        <v>17</v>
      </c>
      <c r="D9" s="15" t="s">
        <v>18</v>
      </c>
      <c r="E9" s="16" t="s">
        <v>19</v>
      </c>
    </row>
    <row r="10" spans="2:5" ht="16" x14ac:dyDescent="0.2">
      <c r="B10" s="18">
        <v>10289.58</v>
      </c>
      <c r="C10" s="19">
        <v>9718.75</v>
      </c>
      <c r="D10" s="19">
        <v>14389.58</v>
      </c>
      <c r="E10" s="20">
        <v>16887.083330000001</v>
      </c>
    </row>
    <row r="11" spans="2:5" ht="16" x14ac:dyDescent="0.2">
      <c r="B11" s="18">
        <v>9207.9169999999995</v>
      </c>
      <c r="C11" s="19">
        <v>12902.92</v>
      </c>
      <c r="D11" s="19">
        <v>15127.92</v>
      </c>
      <c r="E11" s="20">
        <v>16538.75</v>
      </c>
    </row>
    <row r="12" spans="2:5" ht="16" x14ac:dyDescent="0.2">
      <c r="B12" s="21">
        <v>10094.08</v>
      </c>
      <c r="C12" s="22">
        <v>13138.75</v>
      </c>
      <c r="D12" s="22">
        <v>14529.58</v>
      </c>
      <c r="E12" s="23">
        <v>17819.58333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64"/>
  <sheetViews>
    <sheetView topLeftCell="A24" zoomScale="90" zoomScaleNormal="90" workbookViewId="0">
      <selection activeCell="W41" sqref="W41"/>
    </sheetView>
  </sheetViews>
  <sheetFormatPr baseColWidth="10" defaultColWidth="8.83203125" defaultRowHeight="15" x14ac:dyDescent="0.2"/>
  <cols>
    <col min="2" max="2" width="18.33203125" customWidth="1"/>
    <col min="10" max="10" width="15.5" bestFit="1" customWidth="1"/>
  </cols>
  <sheetData>
    <row r="2" spans="1:14" x14ac:dyDescent="0.2">
      <c r="A2" s="1"/>
      <c r="B2" s="1" t="s">
        <v>78</v>
      </c>
      <c r="I2" s="1"/>
    </row>
    <row r="3" spans="1:14" x14ac:dyDescent="0.2">
      <c r="B3" s="8"/>
      <c r="C3" s="63" t="s">
        <v>1</v>
      </c>
      <c r="D3" s="63"/>
      <c r="E3" s="63"/>
      <c r="F3" s="63"/>
      <c r="G3" s="63"/>
      <c r="H3" s="64"/>
      <c r="I3" s="65" t="s">
        <v>2</v>
      </c>
      <c r="J3" s="63"/>
      <c r="K3" s="63"/>
      <c r="L3" s="63"/>
      <c r="M3" s="63"/>
      <c r="N3" s="64"/>
    </row>
    <row r="4" spans="1:14" x14ac:dyDescent="0.2">
      <c r="B4" s="9" t="s">
        <v>0</v>
      </c>
      <c r="C4" s="10">
        <v>1</v>
      </c>
      <c r="D4" s="10">
        <v>2</v>
      </c>
      <c r="E4" s="10">
        <v>3</v>
      </c>
      <c r="F4" s="10">
        <v>4</v>
      </c>
      <c r="G4" s="10">
        <v>5</v>
      </c>
      <c r="H4" s="10">
        <v>6</v>
      </c>
      <c r="I4" s="10">
        <v>1</v>
      </c>
      <c r="J4" s="10">
        <v>2</v>
      </c>
      <c r="K4" s="10">
        <v>3</v>
      </c>
      <c r="L4" s="10">
        <v>4</v>
      </c>
      <c r="M4" s="10">
        <v>5</v>
      </c>
      <c r="N4" s="10">
        <v>6</v>
      </c>
    </row>
    <row r="5" spans="1:14" x14ac:dyDescent="0.2">
      <c r="B5" s="11" t="s">
        <v>3</v>
      </c>
      <c r="F5">
        <v>0.26539729618054803</v>
      </c>
      <c r="H5" s="3">
        <v>0.181494766090394</v>
      </c>
      <c r="I5" s="6"/>
      <c r="L5">
        <f t="shared" ref="L5:N18" si="0">LOG(F5,2)</f>
        <v>-1.9137744220194406</v>
      </c>
      <c r="N5" s="3">
        <f>LOG(H5,2)</f>
        <v>-2.4620001502162436</v>
      </c>
    </row>
    <row r="6" spans="1:14" x14ac:dyDescent="0.2">
      <c r="B6" s="11" t="s">
        <v>4</v>
      </c>
      <c r="C6" s="2">
        <v>3.3421303621070599</v>
      </c>
      <c r="D6">
        <v>1.62243152576293</v>
      </c>
      <c r="E6">
        <v>1.8811977091615</v>
      </c>
      <c r="F6">
        <v>4.2201941318138596</v>
      </c>
      <c r="G6">
        <v>3.1205256344817101</v>
      </c>
      <c r="H6" s="3"/>
      <c r="I6" s="6">
        <f t="shared" ref="I6:K18" si="1">LOG(C6,2)</f>
        <v>1.740768007814832</v>
      </c>
      <c r="J6">
        <f t="shared" si="1"/>
        <v>0.69815759099676056</v>
      </c>
      <c r="K6">
        <f>LOG(E6,2)</f>
        <v>0.91165148046005473</v>
      </c>
      <c r="L6">
        <f t="shared" si="0"/>
        <v>2.0773093654166455</v>
      </c>
      <c r="M6">
        <f t="shared" si="0"/>
        <v>1.6417890631863461</v>
      </c>
      <c r="N6" s="3"/>
    </row>
    <row r="7" spans="1:14" x14ac:dyDescent="0.2">
      <c r="B7" s="11" t="s">
        <v>5</v>
      </c>
      <c r="C7" s="2">
        <v>68.495249657733495</v>
      </c>
      <c r="D7">
        <v>45.233623884174897</v>
      </c>
      <c r="E7">
        <v>71.781313216915905</v>
      </c>
      <c r="F7">
        <v>106.92301656776201</v>
      </c>
      <c r="G7">
        <v>4.0914369230137</v>
      </c>
      <c r="H7" s="3"/>
      <c r="I7" s="6">
        <f t="shared" si="1"/>
        <v>6.0979320313857421</v>
      </c>
      <c r="J7">
        <f t="shared" si="1"/>
        <v>5.4993236767575429</v>
      </c>
      <c r="K7">
        <f>LOG(E7,2)</f>
        <v>6.1655364119421856</v>
      </c>
      <c r="L7">
        <f t="shared" si="0"/>
        <v>6.7404286351054647</v>
      </c>
      <c r="M7">
        <f t="shared" si="0"/>
        <v>2.0326076103148556</v>
      </c>
      <c r="N7" s="3"/>
    </row>
    <row r="8" spans="1:14" x14ac:dyDescent="0.2">
      <c r="B8" s="11" t="s">
        <v>6</v>
      </c>
      <c r="C8" s="2">
        <v>3.0184351484366601</v>
      </c>
      <c r="D8">
        <v>2.1473615970215598</v>
      </c>
      <c r="E8">
        <v>2.7279400807904199</v>
      </c>
      <c r="F8">
        <v>2.7932193948233301</v>
      </c>
      <c r="G8">
        <v>3.8192506422696901</v>
      </c>
      <c r="H8" s="3">
        <v>2.3677345711173801</v>
      </c>
      <c r="I8" s="6">
        <f t="shared" si="1"/>
        <v>1.5938008049492447</v>
      </c>
      <c r="J8">
        <f t="shared" si="1"/>
        <v>1.1025651489538528</v>
      </c>
      <c r="K8">
        <f>LOG(E8,2)</f>
        <v>1.447811955910512</v>
      </c>
      <c r="L8">
        <f t="shared" si="0"/>
        <v>1.4819288952765399</v>
      </c>
      <c r="M8">
        <f t="shared" si="0"/>
        <v>1.9332896014199874</v>
      </c>
      <c r="N8" s="3">
        <f>LOG(H8,2)</f>
        <v>1.2435073603605598</v>
      </c>
    </row>
    <row r="9" spans="1:14" x14ac:dyDescent="0.2">
      <c r="B9" s="11" t="s">
        <v>7</v>
      </c>
      <c r="C9" s="2">
        <v>3.1738602457282998</v>
      </c>
      <c r="D9">
        <v>5.2566293166895202</v>
      </c>
      <c r="E9">
        <v>3.3692071947875699</v>
      </c>
      <c r="F9">
        <v>2.1082219252736598</v>
      </c>
      <c r="G9">
        <v>4.4824956957003099</v>
      </c>
      <c r="H9" s="3">
        <v>1.5342617287325699</v>
      </c>
      <c r="I9" s="6">
        <f t="shared" si="1"/>
        <v>1.6662386035248031</v>
      </c>
      <c r="J9">
        <f t="shared" si="1"/>
        <v>2.3941380035365625</v>
      </c>
      <c r="K9">
        <f>LOG(E9,2)</f>
        <v>1.752409152027818</v>
      </c>
      <c r="L9">
        <f t="shared" si="0"/>
        <v>1.0760267425157073</v>
      </c>
      <c r="M9">
        <f t="shared" si="0"/>
        <v>2.1643021977518098</v>
      </c>
      <c r="N9" s="3">
        <f>LOG(H9,2)</f>
        <v>0.61754461226449797</v>
      </c>
    </row>
    <row r="10" spans="1:14" x14ac:dyDescent="0.2">
      <c r="B10" s="11" t="s">
        <v>8</v>
      </c>
      <c r="C10" s="2">
        <v>1.8988385448018399</v>
      </c>
      <c r="E10" s="2"/>
      <c r="G10">
        <v>2.8267703127437902</v>
      </c>
      <c r="H10" s="3"/>
      <c r="I10" s="6">
        <f t="shared" si="1"/>
        <v>0.92511724065524137</v>
      </c>
      <c r="M10">
        <f t="shared" si="0"/>
        <v>1.4991546627489645</v>
      </c>
      <c r="N10" s="3"/>
    </row>
    <row r="11" spans="1:14" x14ac:dyDescent="0.2">
      <c r="B11" s="11" t="s">
        <v>9</v>
      </c>
      <c r="C11" s="2">
        <v>5.0436483371048801</v>
      </c>
      <c r="F11" s="2">
        <v>11.3278571389597</v>
      </c>
      <c r="G11">
        <v>2.4627552185550901</v>
      </c>
      <c r="H11" s="3">
        <v>11.858046569571099</v>
      </c>
      <c r="I11" s="6">
        <f t="shared" si="1"/>
        <v>2.3344676888300131</v>
      </c>
      <c r="L11">
        <f>LOG(F11,2)</f>
        <v>3.5018030710164245</v>
      </c>
      <c r="M11">
        <f t="shared" si="0"/>
        <v>1.3002732406967117</v>
      </c>
      <c r="N11" s="3">
        <f t="shared" si="0"/>
        <v>3.5677944625699616</v>
      </c>
    </row>
    <row r="12" spans="1:14" x14ac:dyDescent="0.2">
      <c r="B12" s="11" t="s">
        <v>10</v>
      </c>
      <c r="C12" s="2">
        <v>2.2421322121121801</v>
      </c>
      <c r="D12">
        <v>2.4104399336892599</v>
      </c>
      <c r="E12">
        <v>4.947566298221</v>
      </c>
      <c r="F12">
        <v>2.2995846164040001</v>
      </c>
      <c r="H12" s="3">
        <v>1.65054669744614</v>
      </c>
      <c r="I12" s="6">
        <f t="shared" si="1"/>
        <v>1.164871352244468</v>
      </c>
      <c r="J12">
        <f t="shared" si="1"/>
        <v>1.2692964793303723</v>
      </c>
      <c r="K12">
        <f t="shared" si="1"/>
        <v>2.3067190397586499</v>
      </c>
      <c r="L12">
        <f>LOG(F12,2)</f>
        <v>1.2013732846586729</v>
      </c>
      <c r="N12" s="3">
        <f t="shared" si="0"/>
        <v>0.72294395602239214</v>
      </c>
    </row>
    <row r="13" spans="1:14" x14ac:dyDescent="0.2">
      <c r="B13" s="11" t="s">
        <v>11</v>
      </c>
      <c r="C13" s="2">
        <v>2.1013847990512802</v>
      </c>
      <c r="D13">
        <v>1.87023352584475</v>
      </c>
      <c r="E13">
        <v>0.79462480530750801</v>
      </c>
      <c r="F13">
        <v>2.2876664731404799</v>
      </c>
      <c r="H13" s="3">
        <v>1.5699577096733801</v>
      </c>
      <c r="I13" s="6">
        <f t="shared" si="1"/>
        <v>1.0713403680325957</v>
      </c>
      <c r="J13">
        <f t="shared" si="1"/>
        <v>0.90321842280992948</v>
      </c>
      <c r="K13">
        <f t="shared" si="1"/>
        <v>-0.33165426504609591</v>
      </c>
      <c r="L13">
        <f>LOG(F13,2)</f>
        <v>1.1938767319149024</v>
      </c>
      <c r="N13" s="3">
        <f t="shared" si="0"/>
        <v>0.65072569741866493</v>
      </c>
    </row>
    <row r="14" spans="1:14" x14ac:dyDescent="0.2">
      <c r="B14" s="11" t="s">
        <v>11</v>
      </c>
      <c r="C14" s="2">
        <v>2.1013847990512802</v>
      </c>
      <c r="D14">
        <v>1.87023352584475</v>
      </c>
      <c r="E14">
        <v>0.79462480530750801</v>
      </c>
      <c r="F14">
        <v>2.2876664731404799</v>
      </c>
      <c r="H14" s="3">
        <v>1.5699577096733801</v>
      </c>
      <c r="I14" s="6">
        <f t="shared" si="1"/>
        <v>1.0713403680325957</v>
      </c>
      <c r="J14">
        <f t="shared" si="1"/>
        <v>0.90321842280992948</v>
      </c>
      <c r="K14">
        <f t="shared" si="1"/>
        <v>-0.33165426504609591</v>
      </c>
      <c r="L14">
        <f>LOG(F14,2)</f>
        <v>1.1938767319149024</v>
      </c>
      <c r="N14" s="3">
        <f t="shared" si="0"/>
        <v>0.65072569741866493</v>
      </c>
    </row>
    <row r="15" spans="1:14" x14ac:dyDescent="0.2">
      <c r="B15" s="11" t="s">
        <v>12</v>
      </c>
      <c r="C15" s="2">
        <v>1.6257771777000001</v>
      </c>
      <c r="D15">
        <v>1.6591367534486701</v>
      </c>
      <c r="E15">
        <v>1.92235339933937</v>
      </c>
      <c r="H15" s="3">
        <v>0.71382336894107501</v>
      </c>
      <c r="I15" s="6">
        <f t="shared" si="1"/>
        <v>0.7011295411426397</v>
      </c>
      <c r="J15">
        <f t="shared" si="1"/>
        <v>0.73043280455242077</v>
      </c>
      <c r="K15">
        <f t="shared" si="1"/>
        <v>0.94287358096448382</v>
      </c>
      <c r="N15" s="3">
        <f t="shared" si="0"/>
        <v>-0.48636096219819919</v>
      </c>
    </row>
    <row r="16" spans="1:14" x14ac:dyDescent="0.2">
      <c r="B16" s="11" t="s">
        <v>13</v>
      </c>
      <c r="C16" s="2">
        <v>0.79374921008956301</v>
      </c>
      <c r="D16">
        <v>1.3103652222364299</v>
      </c>
      <c r="E16">
        <v>1.1649853853280101</v>
      </c>
      <c r="G16">
        <v>1.28807310067544</v>
      </c>
      <c r="H16" s="3">
        <v>0.988292686868954</v>
      </c>
      <c r="I16" s="6">
        <f t="shared" si="1"/>
        <v>-0.33324484383228281</v>
      </c>
      <c r="J16">
        <f t="shared" si="1"/>
        <v>0.38996897273499043</v>
      </c>
      <c r="K16">
        <f t="shared" si="1"/>
        <v>0.22031185647006588</v>
      </c>
      <c r="M16">
        <f>LOG(G16,2)</f>
        <v>0.3652144715498119</v>
      </c>
      <c r="N16" s="3">
        <f t="shared" si="0"/>
        <v>-1.6989729837014869E-2</v>
      </c>
    </row>
    <row r="17" spans="2:14" x14ac:dyDescent="0.2">
      <c r="B17" s="11" t="s">
        <v>14</v>
      </c>
      <c r="C17" s="2">
        <v>1.2598437734346399</v>
      </c>
      <c r="D17">
        <v>1.06701240198415</v>
      </c>
      <c r="E17">
        <v>1.2468883442468901</v>
      </c>
      <c r="F17">
        <v>0.86024764055194303</v>
      </c>
      <c r="H17" s="3">
        <v>0.93437745942893302</v>
      </c>
      <c r="I17" s="6">
        <f t="shared" si="1"/>
        <v>0.33324484383228259</v>
      </c>
      <c r="J17">
        <f t="shared" si="1"/>
        <v>9.3576944838109424E-2</v>
      </c>
      <c r="K17">
        <f t="shared" si="1"/>
        <v>0.31833228119527118</v>
      </c>
      <c r="L17">
        <f>LOG(F17,2)</f>
        <v>-0.21717606487794416</v>
      </c>
      <c r="N17" s="3">
        <f t="shared" si="0"/>
        <v>-9.7922623283231494E-2</v>
      </c>
    </row>
    <row r="18" spans="2:14" x14ac:dyDescent="0.2">
      <c r="B18" s="12" t="s">
        <v>15</v>
      </c>
      <c r="C18" s="13"/>
      <c r="D18" s="4">
        <v>0.836830585211228</v>
      </c>
      <c r="E18" s="4">
        <v>0.94700157510594596</v>
      </c>
      <c r="F18" s="4">
        <v>1.1624559636785401</v>
      </c>
      <c r="G18" s="4"/>
      <c r="H18" s="5">
        <v>1.08097127333401</v>
      </c>
      <c r="I18" s="7"/>
      <c r="J18" s="4">
        <f t="shared" si="1"/>
        <v>-0.25699251346719315</v>
      </c>
      <c r="K18" s="4">
        <f t="shared" si="1"/>
        <v>-7.8561269620684826E-2</v>
      </c>
      <c r="L18" s="4">
        <f>LOG(F18,2)</f>
        <v>0.21717606487794316</v>
      </c>
      <c r="M18" s="4"/>
      <c r="N18" s="5">
        <f t="shared" si="0"/>
        <v>0.11232818415559546</v>
      </c>
    </row>
    <row r="21" spans="2:14" x14ac:dyDescent="0.2">
      <c r="B21" s="1" t="s">
        <v>79</v>
      </c>
    </row>
    <row r="22" spans="2:14" x14ac:dyDescent="0.2">
      <c r="B22" s="8"/>
      <c r="C22" s="63" t="s">
        <v>32</v>
      </c>
      <c r="D22" s="63"/>
      <c r="E22" s="63"/>
      <c r="F22" s="63"/>
      <c r="G22" s="63"/>
      <c r="H22" s="64"/>
      <c r="I22" s="65" t="s">
        <v>33</v>
      </c>
      <c r="J22" s="63"/>
      <c r="K22" s="63"/>
      <c r="L22" s="63"/>
      <c r="M22" s="63"/>
      <c r="N22" s="64"/>
    </row>
    <row r="23" spans="2:14" x14ac:dyDescent="0.2">
      <c r="B23" s="9" t="s">
        <v>0</v>
      </c>
      <c r="C23" s="10">
        <v>1</v>
      </c>
      <c r="D23" s="10">
        <v>2</v>
      </c>
      <c r="E23" s="10">
        <v>3</v>
      </c>
      <c r="F23" s="10">
        <v>4</v>
      </c>
      <c r="G23" s="10">
        <v>5</v>
      </c>
      <c r="H23" s="28">
        <v>6</v>
      </c>
      <c r="I23" s="10">
        <v>1</v>
      </c>
      <c r="J23" s="10">
        <v>2</v>
      </c>
      <c r="K23" s="10">
        <v>3</v>
      </c>
      <c r="L23" s="10">
        <v>4</v>
      </c>
      <c r="M23" s="10">
        <v>5</v>
      </c>
      <c r="N23" s="10">
        <v>6</v>
      </c>
    </row>
    <row r="24" spans="2:14" x14ac:dyDescent="0.2">
      <c r="B24" s="11" t="s">
        <v>34</v>
      </c>
      <c r="D24">
        <v>19574</v>
      </c>
      <c r="I24" s="6"/>
      <c r="J24">
        <v>-3.3521524842708317</v>
      </c>
      <c r="N24" s="3"/>
    </row>
    <row r="25" spans="2:14" x14ac:dyDescent="0.2">
      <c r="B25" s="11" t="s">
        <v>17</v>
      </c>
      <c r="C25" s="2"/>
      <c r="D25">
        <v>153378</v>
      </c>
      <c r="E25">
        <v>135403</v>
      </c>
      <c r="F25">
        <v>623000</v>
      </c>
      <c r="I25" s="6"/>
      <c r="J25">
        <v>-0.38207143153500001</v>
      </c>
      <c r="K25">
        <v>-2.0635423493202034</v>
      </c>
      <c r="L25">
        <v>-0.84833993575252165</v>
      </c>
      <c r="N25" s="3"/>
    </row>
    <row r="26" spans="2:14" ht="16" x14ac:dyDescent="0.2">
      <c r="B26" s="11" t="s">
        <v>35</v>
      </c>
      <c r="C26" s="25">
        <v>205318</v>
      </c>
      <c r="D26">
        <v>292414</v>
      </c>
      <c r="F26">
        <v>1380000</v>
      </c>
      <c r="H26">
        <v>643000</v>
      </c>
      <c r="I26" s="6">
        <f>LOG(C26/AVERAGE(C34,C35,C36),2)</f>
        <v>0.42158711628436402</v>
      </c>
      <c r="J26">
        <v>0.54884939120158815</v>
      </c>
      <c r="L26">
        <v>0.29902426288900796</v>
      </c>
      <c r="N26" s="3">
        <v>0.59153374081095711</v>
      </c>
    </row>
    <row r="27" spans="2:14" x14ac:dyDescent="0.2">
      <c r="B27" s="11" t="s">
        <v>36</v>
      </c>
      <c r="C27" s="2"/>
      <c r="I27" s="6"/>
      <c r="N27" s="3"/>
    </row>
    <row r="28" spans="2:14" x14ac:dyDescent="0.2">
      <c r="B28" s="11" t="s">
        <v>37</v>
      </c>
      <c r="C28">
        <v>130733</v>
      </c>
      <c r="H28">
        <v>320731</v>
      </c>
      <c r="I28" s="6">
        <f t="shared" ref="I28" si="2">LOG(C28/AVERAGE(C36,C37,C38),2)</f>
        <v>0.66793952318628425</v>
      </c>
      <c r="N28" s="3">
        <v>-0.41192119368039071</v>
      </c>
    </row>
    <row r="29" spans="2:14" x14ac:dyDescent="0.2">
      <c r="B29" s="11" t="s">
        <v>42</v>
      </c>
      <c r="C29" s="2"/>
      <c r="E29" s="2"/>
      <c r="I29" s="6"/>
      <c r="N29" s="3"/>
    </row>
    <row r="30" spans="2:14" x14ac:dyDescent="0.2">
      <c r="B30" s="11" t="s">
        <v>38</v>
      </c>
      <c r="C30">
        <v>102837</v>
      </c>
      <c r="F30">
        <v>588000</v>
      </c>
      <c r="G30">
        <v>98611</v>
      </c>
      <c r="H30">
        <v>315538</v>
      </c>
      <c r="I30" s="6">
        <f>LOG(C30/AVERAGE(C34,C35,C36),2)</f>
        <v>-0.57591356712063069</v>
      </c>
      <c r="L30">
        <v>-0.93175594394015915</v>
      </c>
      <c r="M30">
        <v>-1.2472458948395069</v>
      </c>
      <c r="N30" s="3">
        <v>-0.43547123841142804</v>
      </c>
    </row>
    <row r="31" spans="2:14" x14ac:dyDescent="0.2">
      <c r="B31" s="11" t="s">
        <v>39</v>
      </c>
      <c r="C31" s="2"/>
      <c r="D31">
        <v>99448</v>
      </c>
      <c r="H31">
        <v>281749</v>
      </c>
      <c r="I31" s="6"/>
      <c r="J31">
        <v>-1.007148731716125</v>
      </c>
      <c r="N31" s="3">
        <v>-0.59887450683314958</v>
      </c>
    </row>
    <row r="32" spans="2:14" x14ac:dyDescent="0.2">
      <c r="B32" s="11" t="s">
        <v>40</v>
      </c>
      <c r="C32" s="2"/>
      <c r="D32">
        <v>188415</v>
      </c>
      <c r="F32">
        <v>707000</v>
      </c>
      <c r="G32">
        <v>213324</v>
      </c>
      <c r="I32" s="6"/>
      <c r="J32">
        <v>-8.5249169487943588E-2</v>
      </c>
      <c r="L32">
        <v>-0.66586188396712453</v>
      </c>
      <c r="M32">
        <v>-0.1340201022263855</v>
      </c>
      <c r="N32" s="3"/>
    </row>
    <row r="33" spans="2:14" x14ac:dyDescent="0.2">
      <c r="B33" s="11" t="s">
        <v>41</v>
      </c>
      <c r="C33">
        <v>175699</v>
      </c>
      <c r="D33">
        <v>130606</v>
      </c>
      <c r="F33">
        <v>1400000</v>
      </c>
      <c r="H33">
        <v>318085</v>
      </c>
      <c r="I33" s="6">
        <v>0.19683298402442329</v>
      </c>
      <c r="J33">
        <v>-0.61394181874203779</v>
      </c>
      <c r="L33">
        <v>0.31978282305580558</v>
      </c>
      <c r="N33" s="3">
        <v>-0.42387265672858132</v>
      </c>
    </row>
    <row r="34" spans="2:14" x14ac:dyDescent="0.2">
      <c r="B34" s="11" t="s">
        <v>13</v>
      </c>
      <c r="C34">
        <v>123568</v>
      </c>
      <c r="D34">
        <v>222367</v>
      </c>
      <c r="E34">
        <v>716000</v>
      </c>
      <c r="F34">
        <v>895000</v>
      </c>
      <c r="G34">
        <v>248337</v>
      </c>
      <c r="H34">
        <v>505000</v>
      </c>
      <c r="I34" s="6">
        <v>-0.31096781456783268</v>
      </c>
      <c r="J34">
        <v>0.1537797090984207</v>
      </c>
      <c r="K34">
        <v>0.33915753443237423</v>
      </c>
      <c r="L34">
        <v>-0.3256844166249046</v>
      </c>
      <c r="M34">
        <v>8.5232838904817726E-2</v>
      </c>
      <c r="N34" s="3">
        <v>0.24299839112216684</v>
      </c>
    </row>
    <row r="35" spans="2:14" x14ac:dyDescent="0.2">
      <c r="B35" s="11" t="s">
        <v>14</v>
      </c>
      <c r="C35">
        <v>171744</v>
      </c>
      <c r="D35">
        <v>184355</v>
      </c>
      <c r="E35">
        <v>512000</v>
      </c>
      <c r="H35">
        <v>455000</v>
      </c>
      <c r="I35" s="6">
        <v>0.16398670216490746</v>
      </c>
      <c r="J35">
        <v>-0.11667644898103446</v>
      </c>
      <c r="K35">
        <v>-0.14465824283188236</v>
      </c>
      <c r="N35" s="3">
        <v>9.2581548569068167E-2</v>
      </c>
    </row>
    <row r="36" spans="2:14" x14ac:dyDescent="0.2">
      <c r="B36" s="12" t="s">
        <v>15</v>
      </c>
      <c r="C36">
        <v>164561</v>
      </c>
      <c r="D36">
        <v>192930</v>
      </c>
      <c r="E36">
        <v>559000</v>
      </c>
      <c r="F36">
        <v>1100000</v>
      </c>
      <c r="G36">
        <v>219844</v>
      </c>
      <c r="H36">
        <v>318165</v>
      </c>
      <c r="I36" s="6">
        <v>0.10234946976243668</v>
      </c>
      <c r="J36" s="4">
        <v>-5.1085498810634296E-2</v>
      </c>
      <c r="K36" s="4">
        <v>-1.7953769988692189E-2</v>
      </c>
      <c r="L36" s="4">
        <v>-2.8140480364501362E-2</v>
      </c>
      <c r="M36" s="4">
        <v>-9.0586228389470461E-2</v>
      </c>
      <c r="N36" s="5">
        <v>-0.42350985718789963</v>
      </c>
    </row>
    <row r="37" spans="2:14" x14ac:dyDescent="0.2">
      <c r="B37" s="9" t="s">
        <v>0</v>
      </c>
      <c r="C37" s="10">
        <v>7</v>
      </c>
      <c r="D37" s="10">
        <v>8</v>
      </c>
      <c r="E37" s="10">
        <v>9</v>
      </c>
      <c r="F37" s="10">
        <v>10</v>
      </c>
      <c r="G37" s="10">
        <v>11</v>
      </c>
      <c r="H37" s="28">
        <v>12</v>
      </c>
      <c r="I37" s="10">
        <v>7</v>
      </c>
      <c r="J37" s="10">
        <v>8</v>
      </c>
      <c r="K37" s="10">
        <v>9</v>
      </c>
      <c r="L37" s="10">
        <v>10</v>
      </c>
      <c r="M37" s="10">
        <v>11</v>
      </c>
      <c r="N37" s="10">
        <v>12</v>
      </c>
    </row>
    <row r="38" spans="2:14" x14ac:dyDescent="0.2">
      <c r="B38" s="11" t="s">
        <v>34</v>
      </c>
      <c r="H38">
        <v>4374</v>
      </c>
      <c r="I38" s="6"/>
      <c r="N38" s="3">
        <v>-3.0795347763230874</v>
      </c>
    </row>
    <row r="39" spans="2:14" x14ac:dyDescent="0.2">
      <c r="B39" s="11" t="s">
        <v>17</v>
      </c>
      <c r="C39" s="2"/>
      <c r="G39">
        <v>133758</v>
      </c>
      <c r="I39" s="6"/>
      <c r="M39">
        <v>-2.0843595229245926</v>
      </c>
      <c r="N39" s="3"/>
    </row>
    <row r="40" spans="2:14" ht="16" x14ac:dyDescent="0.2">
      <c r="B40" s="11" t="s">
        <v>35</v>
      </c>
      <c r="C40" s="25"/>
      <c r="I40" s="6"/>
      <c r="N40" s="3"/>
    </row>
    <row r="41" spans="2:14" x14ac:dyDescent="0.2">
      <c r="B41" s="11" t="s">
        <v>36</v>
      </c>
      <c r="C41" s="2"/>
      <c r="D41">
        <v>56545</v>
      </c>
      <c r="E41">
        <v>116453</v>
      </c>
      <c r="F41">
        <v>740000</v>
      </c>
      <c r="I41" s="6"/>
      <c r="J41">
        <v>-0.75334922131512416</v>
      </c>
      <c r="K41">
        <v>-0.47626381808308876</v>
      </c>
      <c r="L41">
        <v>-0.78301258399999996</v>
      </c>
      <c r="N41" s="3"/>
    </row>
    <row r="42" spans="2:14" x14ac:dyDescent="0.2">
      <c r="B42" s="11" t="s">
        <v>37</v>
      </c>
      <c r="I42" s="6"/>
      <c r="N42" s="3"/>
    </row>
    <row r="43" spans="2:14" x14ac:dyDescent="0.2">
      <c r="B43" s="11" t="s">
        <v>42</v>
      </c>
      <c r="C43" s="2"/>
      <c r="E43" s="2"/>
      <c r="I43" s="6"/>
      <c r="N43" s="3"/>
    </row>
    <row r="44" spans="2:14" x14ac:dyDescent="0.2">
      <c r="B44" s="11" t="s">
        <v>38</v>
      </c>
      <c r="E44" s="26">
        <v>161225</v>
      </c>
      <c r="I44" s="6"/>
      <c r="K44">
        <v>-6.9361545045370605E-3</v>
      </c>
      <c r="N44" s="3"/>
    </row>
    <row r="45" spans="2:14" x14ac:dyDescent="0.2">
      <c r="B45" s="11" t="s">
        <v>39</v>
      </c>
      <c r="C45">
        <v>202373</v>
      </c>
      <c r="I45" s="6">
        <v>-1.270258450104836</v>
      </c>
      <c r="N45" s="3"/>
    </row>
    <row r="46" spans="2:14" x14ac:dyDescent="0.2">
      <c r="B46" s="11" t="s">
        <v>40</v>
      </c>
      <c r="C46" s="2"/>
      <c r="I46" s="6"/>
      <c r="N46" s="3"/>
    </row>
    <row r="47" spans="2:14" x14ac:dyDescent="0.2">
      <c r="B47" s="11" t="s">
        <v>41</v>
      </c>
      <c r="C47">
        <v>226871</v>
      </c>
      <c r="I47" s="6">
        <v>-1.1054030659827698</v>
      </c>
      <c r="N47" s="3"/>
    </row>
    <row r="48" spans="2:14" x14ac:dyDescent="0.2">
      <c r="B48" s="11" t="s">
        <v>13</v>
      </c>
      <c r="C48">
        <v>580000</v>
      </c>
      <c r="D48">
        <v>95960</v>
      </c>
      <c r="E48" s="27">
        <v>179666</v>
      </c>
      <c r="F48">
        <v>1360000</v>
      </c>
      <c r="G48">
        <v>715000</v>
      </c>
      <c r="H48">
        <v>49149</v>
      </c>
      <c r="I48" s="6">
        <v>0.24877762731890762</v>
      </c>
      <c r="J48">
        <v>9.6844769839100602E-3</v>
      </c>
      <c r="K48">
        <v>0.19347749405214931</v>
      </c>
      <c r="L48">
        <v>9.4996891604655187E-2</v>
      </c>
      <c r="M48">
        <v>0.3339585379934143</v>
      </c>
      <c r="N48">
        <v>0.41060216154539597</v>
      </c>
    </row>
    <row r="49" spans="2:14" x14ac:dyDescent="0.2">
      <c r="B49" s="11" t="s">
        <v>14</v>
      </c>
      <c r="C49">
        <v>364400</v>
      </c>
      <c r="D49">
        <v>89675</v>
      </c>
      <c r="E49">
        <v>185252</v>
      </c>
      <c r="F49">
        <v>1300000</v>
      </c>
      <c r="G49">
        <v>512000</v>
      </c>
      <c r="H49">
        <v>40953</v>
      </c>
      <c r="I49" s="6">
        <v>-0.42175231378133854</v>
      </c>
      <c r="J49">
        <v>-8.804284046463752E-2</v>
      </c>
      <c r="K49">
        <v>0.14930579496849714</v>
      </c>
      <c r="L49">
        <v>2.9901863382770417E-2</v>
      </c>
      <c r="M49">
        <v>-0.14784089367233735</v>
      </c>
      <c r="N49" s="3">
        <v>0.14740923811762985</v>
      </c>
    </row>
    <row r="50" spans="2:14" x14ac:dyDescent="0.2">
      <c r="B50" s="12" t="s">
        <v>15</v>
      </c>
      <c r="C50">
        <v>520000</v>
      </c>
      <c r="D50">
        <v>100320</v>
      </c>
      <c r="F50">
        <v>1160000</v>
      </c>
      <c r="G50">
        <v>561000</v>
      </c>
      <c r="H50">
        <v>21317</v>
      </c>
      <c r="I50" s="6">
        <v>9.1236350332427774E-2</v>
      </c>
      <c r="J50">
        <v>7.3788667492514406E-2</v>
      </c>
      <c r="K50" s="4"/>
      <c r="L50" s="4">
        <v>-0.13448495451811218</v>
      </c>
      <c r="M50" s="4">
        <v>-1.5983933063544484E-2</v>
      </c>
      <c r="N50" s="5">
        <v>-1.9375079364318773E-2</v>
      </c>
    </row>
    <row r="51" spans="2:14" x14ac:dyDescent="0.2">
      <c r="B51" s="9" t="s">
        <v>0</v>
      </c>
      <c r="C51" s="10">
        <v>13</v>
      </c>
      <c r="D51" s="10">
        <v>14</v>
      </c>
      <c r="E51" s="10">
        <v>15</v>
      </c>
      <c r="F51" s="10">
        <v>16</v>
      </c>
      <c r="G51" s="10">
        <v>17</v>
      </c>
      <c r="H51" s="28">
        <v>18</v>
      </c>
      <c r="I51" s="10">
        <v>13</v>
      </c>
      <c r="J51" s="10">
        <v>14</v>
      </c>
      <c r="K51" s="10">
        <v>15</v>
      </c>
      <c r="L51" s="10">
        <v>16</v>
      </c>
      <c r="M51" s="10">
        <v>17</v>
      </c>
      <c r="N51" s="10">
        <v>18</v>
      </c>
    </row>
    <row r="52" spans="2:14" x14ac:dyDescent="0.2">
      <c r="B52" s="53" t="s">
        <v>34</v>
      </c>
      <c r="C52" s="54"/>
      <c r="D52" s="54"/>
      <c r="E52" s="54"/>
      <c r="F52" s="54"/>
      <c r="G52" s="54"/>
      <c r="H52" s="55"/>
      <c r="I52" s="56"/>
      <c r="J52" s="54"/>
      <c r="K52" s="54"/>
      <c r="L52" s="54"/>
      <c r="M52" s="54"/>
      <c r="N52" s="55"/>
    </row>
    <row r="53" spans="2:14" x14ac:dyDescent="0.2">
      <c r="B53" s="11" t="s">
        <v>17</v>
      </c>
      <c r="C53" s="2"/>
      <c r="H53" s="3"/>
      <c r="I53" s="29"/>
      <c r="J53" s="2"/>
      <c r="N53" s="3"/>
    </row>
    <row r="54" spans="2:14" ht="16" x14ac:dyDescent="0.2">
      <c r="B54" s="11" t="s">
        <v>35</v>
      </c>
      <c r="C54" s="25"/>
      <c r="H54" s="3"/>
      <c r="I54" s="30"/>
      <c r="J54" s="25"/>
      <c r="N54" s="3"/>
    </row>
    <row r="55" spans="2:14" x14ac:dyDescent="0.2">
      <c r="B55" s="11" t="s">
        <v>36</v>
      </c>
      <c r="C55" s="2"/>
      <c r="H55" s="3"/>
      <c r="I55" s="29"/>
      <c r="J55" s="2"/>
      <c r="N55" s="3"/>
    </row>
    <row r="56" spans="2:14" x14ac:dyDescent="0.2">
      <c r="B56" s="11" t="s">
        <v>37</v>
      </c>
      <c r="C56">
        <v>3230000</v>
      </c>
      <c r="H56" s="3"/>
      <c r="I56" s="6">
        <v>1.0569408964734435</v>
      </c>
      <c r="N56" s="3"/>
    </row>
    <row r="57" spans="2:14" x14ac:dyDescent="0.2">
      <c r="B57" s="11" t="s">
        <v>42</v>
      </c>
      <c r="C57" s="2"/>
      <c r="D57">
        <v>122267</v>
      </c>
      <c r="E57" s="2">
        <v>273710</v>
      </c>
      <c r="F57">
        <v>271040</v>
      </c>
      <c r="H57" s="3"/>
      <c r="I57" s="29"/>
      <c r="J57" s="2">
        <v>-9.5418054736056246E-2</v>
      </c>
      <c r="K57">
        <v>-0.45388461830906668</v>
      </c>
      <c r="L57" s="2">
        <v>-0.25315344306325965</v>
      </c>
      <c r="N57" s="3"/>
    </row>
    <row r="58" spans="2:14" x14ac:dyDescent="0.2">
      <c r="B58" s="11" t="s">
        <v>38</v>
      </c>
      <c r="E58" s="26"/>
      <c r="H58" s="3"/>
      <c r="I58" s="6"/>
      <c r="L58" s="26"/>
      <c r="N58" s="3"/>
    </row>
    <row r="59" spans="2:14" x14ac:dyDescent="0.2">
      <c r="B59" s="11" t="s">
        <v>39</v>
      </c>
      <c r="H59" s="3"/>
      <c r="I59" s="6"/>
      <c r="N59" s="3"/>
    </row>
    <row r="60" spans="2:14" x14ac:dyDescent="0.2">
      <c r="B60" s="11" t="s">
        <v>40</v>
      </c>
      <c r="C60" s="2"/>
      <c r="H60" s="3"/>
      <c r="I60" s="29"/>
      <c r="J60" s="2"/>
      <c r="N60" s="3"/>
    </row>
    <row r="61" spans="2:14" x14ac:dyDescent="0.2">
      <c r="B61" s="11" t="s">
        <v>41</v>
      </c>
      <c r="H61" s="3"/>
      <c r="I61" s="6"/>
      <c r="N61" s="3"/>
    </row>
    <row r="62" spans="2:14" x14ac:dyDescent="0.2">
      <c r="B62" s="11" t="s">
        <v>13</v>
      </c>
      <c r="C62">
        <v>1820000</v>
      </c>
      <c r="D62">
        <v>143193</v>
      </c>
      <c r="E62" s="27">
        <v>363345</v>
      </c>
      <c r="F62">
        <v>339924</v>
      </c>
      <c r="H62" s="3"/>
      <c r="I62" s="6">
        <v>0.19688886906230729</v>
      </c>
      <c r="J62">
        <v>0.13250784194107043</v>
      </c>
      <c r="K62">
        <v>-4.5192709370490795E-2</v>
      </c>
      <c r="L62" s="27">
        <v>7.3553002695334421E-2</v>
      </c>
      <c r="N62" s="3"/>
    </row>
    <row r="63" spans="2:14" x14ac:dyDescent="0.2">
      <c r="B63" s="11" t="s">
        <v>14</v>
      </c>
      <c r="C63">
        <v>1350000</v>
      </c>
      <c r="D63">
        <v>159792</v>
      </c>
      <c r="E63">
        <v>382342</v>
      </c>
      <c r="F63">
        <v>351361</v>
      </c>
      <c r="H63" s="3"/>
      <c r="I63" s="6">
        <v>-0.2444543927698257</v>
      </c>
      <c r="J63">
        <v>0.29074205528951469</v>
      </c>
      <c r="K63">
        <v>2.8330925048673905E-2</v>
      </c>
      <c r="L63">
        <v>0.12129484263486516</v>
      </c>
      <c r="N63" s="3"/>
    </row>
    <row r="64" spans="2:14" x14ac:dyDescent="0.2">
      <c r="B64" s="12" t="s">
        <v>15</v>
      </c>
      <c r="C64" s="4">
        <v>1450000</v>
      </c>
      <c r="D64" s="4">
        <v>88896</v>
      </c>
      <c r="E64" s="4">
        <v>379034</v>
      </c>
      <c r="F64" s="4">
        <v>277799</v>
      </c>
      <c r="G64" s="4"/>
      <c r="H64" s="5"/>
      <c r="I64" s="7">
        <v>-6.3989847000000002E-2</v>
      </c>
      <c r="J64" s="4">
        <v>-0.55526271659051196</v>
      </c>
      <c r="K64" s="4">
        <v>1.5794503555665525E-2</v>
      </c>
      <c r="L64" s="4">
        <v>-0.21761781682273479</v>
      </c>
      <c r="M64" s="4"/>
      <c r="N64" s="5"/>
    </row>
  </sheetData>
  <mergeCells count="4">
    <mergeCell ref="C3:H3"/>
    <mergeCell ref="I3:N3"/>
    <mergeCell ref="C22:H22"/>
    <mergeCell ref="I22:N2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BC37-EBBA-274D-A709-939FB61F4C46}">
  <dimension ref="B2:H25"/>
  <sheetViews>
    <sheetView workbookViewId="0">
      <selection activeCell="D29" sqref="D29"/>
    </sheetView>
  </sheetViews>
  <sheetFormatPr baseColWidth="10" defaultRowHeight="15" x14ac:dyDescent="0.2"/>
  <cols>
    <col min="2" max="2" width="17.33203125" bestFit="1" customWidth="1"/>
    <col min="4" max="4" width="11.83203125" customWidth="1"/>
    <col min="5" max="5" width="16.1640625" customWidth="1"/>
  </cols>
  <sheetData>
    <row r="2" spans="2:7" x14ac:dyDescent="0.2">
      <c r="B2" s="1" t="s">
        <v>80</v>
      </c>
    </row>
    <row r="3" spans="2:7" ht="16" x14ac:dyDescent="0.2">
      <c r="B3" s="14"/>
      <c r="C3" s="57" t="s">
        <v>70</v>
      </c>
      <c r="D3" s="57"/>
      <c r="E3" s="58"/>
    </row>
    <row r="4" spans="2:7" ht="16" x14ac:dyDescent="0.2">
      <c r="B4" s="18" t="s">
        <v>71</v>
      </c>
      <c r="C4" s="19">
        <v>6788</v>
      </c>
      <c r="D4" s="19">
        <v>7954</v>
      </c>
      <c r="E4" s="20">
        <v>8815</v>
      </c>
    </row>
    <row r="5" spans="2:7" ht="16" x14ac:dyDescent="0.2">
      <c r="B5" s="21" t="s">
        <v>72</v>
      </c>
      <c r="C5" s="22">
        <v>20420</v>
      </c>
      <c r="D5" s="22">
        <v>21719</v>
      </c>
      <c r="E5" s="23">
        <v>23169</v>
      </c>
    </row>
    <row r="6" spans="2:7" ht="16" x14ac:dyDescent="0.2">
      <c r="B6" s="17"/>
      <c r="C6" s="17"/>
      <c r="D6" s="17"/>
      <c r="E6" s="17"/>
    </row>
    <row r="7" spans="2:7" x14ac:dyDescent="0.2">
      <c r="B7" s="1" t="s">
        <v>81</v>
      </c>
    </row>
    <row r="8" spans="2:7" ht="16" x14ac:dyDescent="0.2">
      <c r="B8" s="14"/>
      <c r="C8" s="57" t="s">
        <v>70</v>
      </c>
      <c r="D8" s="57"/>
      <c r="E8" s="58"/>
    </row>
    <row r="9" spans="2:7" ht="16" x14ac:dyDescent="0.2">
      <c r="B9" s="18" t="s">
        <v>71</v>
      </c>
      <c r="C9" s="19">
        <v>71778</v>
      </c>
      <c r="D9" s="19">
        <v>80490</v>
      </c>
      <c r="E9" s="20">
        <v>83622</v>
      </c>
    </row>
    <row r="10" spans="2:7" ht="16" x14ac:dyDescent="0.2">
      <c r="B10" s="21" t="s">
        <v>72</v>
      </c>
      <c r="C10" s="22">
        <v>159101</v>
      </c>
      <c r="D10" s="22">
        <v>175293</v>
      </c>
      <c r="E10" s="23">
        <v>182116</v>
      </c>
    </row>
    <row r="12" spans="2:7" x14ac:dyDescent="0.2">
      <c r="B12" s="1" t="s">
        <v>82</v>
      </c>
    </row>
    <row r="13" spans="2:7" ht="16" x14ac:dyDescent="0.2">
      <c r="B13" s="38" t="s">
        <v>58</v>
      </c>
      <c r="C13" s="40">
        <v>21.6</v>
      </c>
      <c r="D13" s="40">
        <v>23.3</v>
      </c>
      <c r="E13" s="40">
        <v>27.2</v>
      </c>
      <c r="F13" s="40">
        <v>27.3</v>
      </c>
      <c r="G13" s="41">
        <v>26.3</v>
      </c>
    </row>
    <row r="14" spans="2:7" ht="16" x14ac:dyDescent="0.2">
      <c r="B14" s="21" t="s">
        <v>73</v>
      </c>
      <c r="C14" s="22">
        <v>31.6</v>
      </c>
      <c r="D14" s="22">
        <v>40.1</v>
      </c>
      <c r="E14" s="22">
        <v>40.700000000000003</v>
      </c>
      <c r="F14" s="22">
        <v>36.5</v>
      </c>
      <c r="G14" s="23">
        <v>37</v>
      </c>
    </row>
    <row r="16" spans="2:7" x14ac:dyDescent="0.2">
      <c r="B16" s="1" t="s">
        <v>83</v>
      </c>
    </row>
    <row r="17" spans="2:8" ht="16" x14ac:dyDescent="0.2">
      <c r="B17" s="38" t="s">
        <v>58</v>
      </c>
      <c r="C17" s="40">
        <v>6366</v>
      </c>
      <c r="D17" s="40">
        <v>3896</v>
      </c>
      <c r="E17" s="40">
        <v>4322</v>
      </c>
      <c r="F17" s="40">
        <v>3498</v>
      </c>
      <c r="G17" s="41">
        <v>4519</v>
      </c>
    </row>
    <row r="18" spans="2:8" ht="16" x14ac:dyDescent="0.2">
      <c r="B18" s="21" t="s">
        <v>74</v>
      </c>
      <c r="C18" s="22">
        <v>7335</v>
      </c>
      <c r="D18" s="22">
        <v>8128</v>
      </c>
      <c r="E18" s="22">
        <v>6674</v>
      </c>
      <c r="F18" s="22">
        <v>6760</v>
      </c>
      <c r="G18" s="23">
        <v>7361</v>
      </c>
    </row>
    <row r="20" spans="2:8" x14ac:dyDescent="0.2">
      <c r="B20" s="1" t="s">
        <v>84</v>
      </c>
    </row>
    <row r="21" spans="2:8" ht="16" x14ac:dyDescent="0.2">
      <c r="B21" s="38" t="s">
        <v>16</v>
      </c>
      <c r="C21" s="40">
        <v>0</v>
      </c>
      <c r="D21" s="40">
        <v>0</v>
      </c>
      <c r="E21" s="40">
        <v>0</v>
      </c>
      <c r="F21" s="40"/>
      <c r="G21" s="40" t="s">
        <v>75</v>
      </c>
      <c r="H21" s="41"/>
    </row>
    <row r="22" spans="2:8" ht="16" x14ac:dyDescent="0.2">
      <c r="B22" s="18" t="s">
        <v>58</v>
      </c>
      <c r="C22" s="19">
        <v>75.599999999999994</v>
      </c>
      <c r="D22" s="19">
        <v>74.900000000000006</v>
      </c>
      <c r="E22" s="19">
        <v>75.3</v>
      </c>
      <c r="F22" s="66" t="s">
        <v>76</v>
      </c>
      <c r="G22" s="66"/>
      <c r="H22" s="67"/>
    </row>
    <row r="23" spans="2:8" ht="16" x14ac:dyDescent="0.2">
      <c r="B23" s="18" t="s">
        <v>74</v>
      </c>
      <c r="C23" s="19">
        <v>69.099999999999994</v>
      </c>
      <c r="D23" s="19">
        <v>63.9</v>
      </c>
      <c r="E23" s="19">
        <v>65.5</v>
      </c>
      <c r="F23" s="66"/>
      <c r="G23" s="66"/>
      <c r="H23" s="67"/>
    </row>
    <row r="24" spans="2:8" ht="16" x14ac:dyDescent="0.2">
      <c r="B24" s="18" t="s">
        <v>58</v>
      </c>
      <c r="C24" s="19">
        <v>37.1</v>
      </c>
      <c r="D24" s="19">
        <v>30.8</v>
      </c>
      <c r="E24" s="19">
        <v>27.6</v>
      </c>
      <c r="F24" s="66" t="s">
        <v>77</v>
      </c>
      <c r="G24" s="66"/>
      <c r="H24" s="67"/>
    </row>
    <row r="25" spans="2:8" ht="16" x14ac:dyDescent="0.2">
      <c r="B25" s="21" t="s">
        <v>74</v>
      </c>
      <c r="C25" s="22">
        <v>26.3</v>
      </c>
      <c r="D25" s="22">
        <v>25.8</v>
      </c>
      <c r="E25" s="22">
        <v>21.1</v>
      </c>
      <c r="F25" s="68"/>
      <c r="G25" s="68"/>
      <c r="H25" s="69"/>
    </row>
  </sheetData>
  <mergeCells count="4">
    <mergeCell ref="C3:E3"/>
    <mergeCell ref="C8:E8"/>
    <mergeCell ref="F22:H23"/>
    <mergeCell ref="F24:H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127A3-41EB-8549-BF15-A4FCDBB136CA}">
  <dimension ref="B2:H24"/>
  <sheetViews>
    <sheetView workbookViewId="0">
      <selection activeCell="D16" sqref="D16"/>
    </sheetView>
  </sheetViews>
  <sheetFormatPr baseColWidth="10" defaultRowHeight="15" x14ac:dyDescent="0.2"/>
  <cols>
    <col min="2" max="2" width="17.33203125" bestFit="1" customWidth="1"/>
    <col min="4" max="4" width="11.83203125" customWidth="1"/>
    <col min="5" max="5" width="16.1640625" customWidth="1"/>
  </cols>
  <sheetData>
    <row r="2" spans="2:7" x14ac:dyDescent="0.2">
      <c r="B2" s="1" t="s">
        <v>85</v>
      </c>
    </row>
    <row r="3" spans="2:7" ht="16" x14ac:dyDescent="0.2">
      <c r="B3" s="38" t="s">
        <v>58</v>
      </c>
      <c r="C3" s="40">
        <v>1.0482119999999999</v>
      </c>
      <c r="D3" s="40">
        <v>1.033755</v>
      </c>
      <c r="E3" s="41">
        <v>0.92285399999999995</v>
      </c>
    </row>
    <row r="4" spans="2:7" ht="16" x14ac:dyDescent="0.2">
      <c r="B4" s="21" t="s">
        <v>74</v>
      </c>
      <c r="C4" s="22">
        <v>2.7262949999999999</v>
      </c>
      <c r="D4" s="22">
        <v>3.6563240000000001</v>
      </c>
      <c r="E4" s="23">
        <v>3.0110209999999999</v>
      </c>
    </row>
    <row r="5" spans="2:7" ht="16" x14ac:dyDescent="0.2">
      <c r="B5" s="17"/>
      <c r="C5" s="17"/>
      <c r="D5" s="17"/>
      <c r="E5" s="17"/>
    </row>
    <row r="6" spans="2:7" x14ac:dyDescent="0.2">
      <c r="B6" s="1"/>
    </row>
    <row r="7" spans="2:7" ht="16" x14ac:dyDescent="0.2">
      <c r="B7" s="34"/>
      <c r="C7" s="66"/>
      <c r="D7" s="66"/>
      <c r="E7" s="66"/>
    </row>
    <row r="8" spans="2:7" ht="16" x14ac:dyDescent="0.2">
      <c r="B8" s="19"/>
      <c r="C8" s="19"/>
      <c r="D8" s="19"/>
      <c r="E8" s="19"/>
    </row>
    <row r="9" spans="2:7" ht="16" x14ac:dyDescent="0.2">
      <c r="B9" s="19"/>
      <c r="C9" s="19"/>
      <c r="D9" s="19"/>
      <c r="E9" s="19"/>
    </row>
    <row r="11" spans="2:7" x14ac:dyDescent="0.2">
      <c r="B11" s="1"/>
    </row>
    <row r="12" spans="2:7" ht="16" x14ac:dyDescent="0.2">
      <c r="B12" s="19"/>
      <c r="C12" s="19"/>
      <c r="D12" s="19"/>
      <c r="E12" s="19"/>
      <c r="F12" s="19"/>
      <c r="G12" s="19"/>
    </row>
    <row r="13" spans="2:7" ht="16" x14ac:dyDescent="0.2">
      <c r="B13" s="19"/>
      <c r="C13" s="19"/>
      <c r="D13" s="19"/>
      <c r="E13" s="19"/>
      <c r="F13" s="19"/>
      <c r="G13" s="19"/>
    </row>
    <row r="15" spans="2:7" x14ac:dyDescent="0.2">
      <c r="B15" s="1"/>
    </row>
    <row r="16" spans="2:7" ht="16" x14ac:dyDescent="0.2">
      <c r="B16" s="19"/>
      <c r="C16" s="19"/>
      <c r="D16" s="19"/>
      <c r="E16" s="19"/>
      <c r="F16" s="19"/>
      <c r="G16" s="19"/>
    </row>
    <row r="17" spans="2:8" ht="16" x14ac:dyDescent="0.2">
      <c r="B17" s="19"/>
      <c r="C17" s="19"/>
      <c r="D17" s="19"/>
      <c r="E17" s="19"/>
      <c r="F17" s="19"/>
      <c r="G17" s="19"/>
    </row>
    <row r="19" spans="2:8" x14ac:dyDescent="0.2">
      <c r="B19" s="1"/>
    </row>
    <row r="20" spans="2:8" ht="16" x14ac:dyDescent="0.2">
      <c r="B20" s="19"/>
      <c r="C20" s="19"/>
      <c r="D20" s="19"/>
      <c r="E20" s="19"/>
      <c r="F20" s="19"/>
      <c r="G20" s="19"/>
      <c r="H20" s="19"/>
    </row>
    <row r="21" spans="2:8" ht="16" x14ac:dyDescent="0.2">
      <c r="B21" s="19"/>
      <c r="C21" s="19"/>
      <c r="D21" s="19"/>
      <c r="E21" s="19"/>
      <c r="F21" s="66"/>
      <c r="G21" s="66"/>
      <c r="H21" s="66"/>
    </row>
    <row r="22" spans="2:8" ht="16" x14ac:dyDescent="0.2">
      <c r="B22" s="19"/>
      <c r="C22" s="19"/>
      <c r="D22" s="19"/>
      <c r="E22" s="19"/>
      <c r="F22" s="66"/>
      <c r="G22" s="66"/>
      <c r="H22" s="66"/>
    </row>
    <row r="23" spans="2:8" ht="16" x14ac:dyDescent="0.2">
      <c r="B23" s="19"/>
      <c r="C23" s="19"/>
      <c r="D23" s="19"/>
      <c r="E23" s="19"/>
      <c r="F23" s="66"/>
      <c r="G23" s="66"/>
      <c r="H23" s="66"/>
    </row>
    <row r="24" spans="2:8" ht="16" x14ac:dyDescent="0.2">
      <c r="B24" s="19"/>
      <c r="C24" s="19"/>
      <c r="D24" s="19"/>
      <c r="E24" s="19"/>
      <c r="F24" s="66"/>
      <c r="G24" s="66"/>
      <c r="H24" s="66"/>
    </row>
  </sheetData>
  <mergeCells count="3">
    <mergeCell ref="C7:E7"/>
    <mergeCell ref="F21:H22"/>
    <mergeCell ref="F23:H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B6EB0-F58A-1445-A951-FEF2E7B1B653}">
  <dimension ref="B2:D11"/>
  <sheetViews>
    <sheetView workbookViewId="0">
      <selection activeCell="C19" sqref="C19"/>
    </sheetView>
  </sheetViews>
  <sheetFormatPr baseColWidth="10" defaultRowHeight="15" x14ac:dyDescent="0.2"/>
  <cols>
    <col min="2" max="2" width="31.33203125" customWidth="1"/>
  </cols>
  <sheetData>
    <row r="2" spans="2:4" x14ac:dyDescent="0.2">
      <c r="B2" s="1" t="s">
        <v>86</v>
      </c>
    </row>
    <row r="3" spans="2:4" x14ac:dyDescent="0.2">
      <c r="B3" s="44"/>
      <c r="C3" s="45" t="s">
        <v>22</v>
      </c>
      <c r="D3" s="46" t="s">
        <v>23</v>
      </c>
    </row>
    <row r="4" spans="2:4" x14ac:dyDescent="0.2">
      <c r="B4" s="47" t="s">
        <v>24</v>
      </c>
      <c r="C4" s="48">
        <v>7.5</v>
      </c>
      <c r="D4" s="49">
        <v>22.4</v>
      </c>
    </row>
    <row r="5" spans="2:4" x14ac:dyDescent="0.2">
      <c r="B5" s="47" t="s">
        <v>25</v>
      </c>
      <c r="C5" s="48">
        <v>8.5</v>
      </c>
      <c r="D5" s="49">
        <v>24.4</v>
      </c>
    </row>
    <row r="6" spans="2:4" x14ac:dyDescent="0.2">
      <c r="B6" s="47" t="s">
        <v>26</v>
      </c>
      <c r="C6" s="48">
        <v>16.399999999999999</v>
      </c>
      <c r="D6" s="49">
        <v>25.4</v>
      </c>
    </row>
    <row r="7" spans="2:4" x14ac:dyDescent="0.2">
      <c r="B7" s="47" t="s">
        <v>27</v>
      </c>
      <c r="C7" s="48">
        <v>26.7</v>
      </c>
      <c r="D7" s="49">
        <v>6.7</v>
      </c>
    </row>
    <row r="8" spans="2:4" x14ac:dyDescent="0.2">
      <c r="B8" s="47" t="s">
        <v>28</v>
      </c>
      <c r="C8" s="48">
        <v>38.9</v>
      </c>
      <c r="D8" s="49">
        <v>5.6</v>
      </c>
    </row>
    <row r="9" spans="2:4" x14ac:dyDescent="0.2">
      <c r="B9" s="47" t="s">
        <v>29</v>
      </c>
      <c r="C9" s="48">
        <v>62.5</v>
      </c>
      <c r="D9" s="49">
        <v>3.1</v>
      </c>
    </row>
    <row r="10" spans="2:4" x14ac:dyDescent="0.2">
      <c r="B10" s="47" t="s">
        <v>30</v>
      </c>
      <c r="C10" s="48">
        <v>15.2</v>
      </c>
      <c r="D10" s="49">
        <v>27.8</v>
      </c>
    </row>
    <row r="11" spans="2:4" x14ac:dyDescent="0.2">
      <c r="B11" s="50" t="s">
        <v>31</v>
      </c>
      <c r="C11" s="51">
        <v>37.5</v>
      </c>
      <c r="D11" s="52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</vt:lpstr>
      <vt:lpstr>Fig.3</vt:lpstr>
      <vt:lpstr>Fig.6</vt:lpstr>
      <vt:lpstr>Fig. 1 and Supplementary Fig.1</vt:lpstr>
      <vt:lpstr>Supplementary Fig.2 </vt:lpstr>
      <vt:lpstr>Supplementary Fig.3</vt:lpstr>
      <vt:lpstr>Supplementary Fig.1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09-17T13:55:00Z</dcterms:modified>
</cp:coreProperties>
</file>